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qf790\Desktop\Manuscript\Gut paper\Revision\SupTables\"/>
    </mc:Choice>
  </mc:AlternateContent>
  <xr:revisionPtr revIDLastSave="0" documentId="13_ncr:1_{D1738ED4-6DFD-4576-BEC9-A32BECF04357}" xr6:coauthVersionLast="47" xr6:coauthVersionMax="47" xr10:uidLastSave="{00000000-0000-0000-0000-000000000000}"/>
  <bookViews>
    <workbookView xWindow="-120" yWindow="-120" windowWidth="38640" windowHeight="21120" activeTab="3" xr2:uid="{0667EFBE-914C-4CD4-835C-FF83C9FF84C3}"/>
  </bookViews>
  <sheets>
    <sheet name="Gut_count" sheetId="2" r:id="rId1"/>
    <sheet name="HCR_SexGut_count" sheetId="3" r:id="rId2"/>
    <sheet name="Gut_measurement" sheetId="1" r:id="rId3"/>
    <sheet name="HCR_sex rati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4" l="1"/>
  <c r="F3" i="4"/>
  <c r="G3" i="4"/>
  <c r="F4" i="4"/>
  <c r="G4" i="4"/>
  <c r="F5" i="4"/>
  <c r="G5" i="4"/>
  <c r="G2" i="4"/>
  <c r="F2" i="4"/>
  <c r="B13" i="4"/>
  <c r="B9" i="4"/>
  <c r="B10" i="4"/>
  <c r="B11" i="4"/>
  <c r="B8" i="4"/>
  <c r="B12" i="4" s="1"/>
  <c r="F25" i="1"/>
  <c r="F24" i="1"/>
  <c r="G24" i="1"/>
  <c r="I13" i="1"/>
  <c r="I9" i="1"/>
  <c r="I5" i="1"/>
  <c r="I2" i="1"/>
  <c r="E8" i="1"/>
  <c r="F8" i="1" s="1"/>
  <c r="E7" i="1"/>
  <c r="F7" i="1" s="1"/>
  <c r="G7" i="1" s="1"/>
  <c r="E6" i="1"/>
  <c r="F6" i="1" s="1"/>
  <c r="G6" i="1" s="1"/>
  <c r="E5" i="1"/>
  <c r="F5" i="1" s="1"/>
  <c r="G5" i="1" s="1"/>
  <c r="E3" i="1"/>
  <c r="F3" i="1" s="1"/>
  <c r="G3" i="1" s="1"/>
  <c r="E11" i="1"/>
  <c r="F11" i="1" s="1"/>
  <c r="G11" i="1" s="1"/>
  <c r="E14" i="1"/>
  <c r="F14" i="1" s="1"/>
  <c r="G14" i="1" s="1"/>
  <c r="E9" i="1"/>
  <c r="F9" i="1" s="1"/>
  <c r="E13" i="1"/>
  <c r="F13" i="1" s="1"/>
  <c r="G13" i="1" s="1"/>
  <c r="E2" i="1"/>
  <c r="D2" i="1"/>
  <c r="E12" i="1"/>
  <c r="F12" i="1" s="1"/>
  <c r="E4" i="1"/>
  <c r="F4" i="1" s="1"/>
  <c r="G4" i="1" s="1"/>
  <c r="E10" i="1"/>
  <c r="F10" i="1" s="1"/>
  <c r="G10" i="1" s="1"/>
  <c r="F2" i="1" l="1"/>
  <c r="G2" i="1" s="1"/>
  <c r="H11" i="1"/>
  <c r="H14" i="1"/>
  <c r="H4" i="1"/>
  <c r="H8" i="1"/>
  <c r="G8" i="1"/>
  <c r="G9" i="1"/>
  <c r="G12" i="1"/>
</calcChain>
</file>

<file path=xl/sharedStrings.xml><?xml version="1.0" encoding="utf-8"?>
<sst xmlns="http://schemas.openxmlformats.org/spreadsheetml/2006/main" count="702" uniqueCount="262">
  <si>
    <t>Ojap_7Dfem_DAPI_Tub_1</t>
  </si>
  <si>
    <t>Ojap4521_23_st_aTSP_2023-06-22T17</t>
  </si>
  <si>
    <t>Ojap4527_37_stN-O_aTFP</t>
  </si>
  <si>
    <t>length of the gut (um)</t>
  </si>
  <si>
    <t>length top-botomm_straight_line (um)</t>
  </si>
  <si>
    <t>early Metamorp</t>
  </si>
  <si>
    <t>2P gut</t>
  </si>
  <si>
    <t>Exp42_Ojap_ETOJ06_Nov22-27_WellZ_Ser800_aTub800</t>
  </si>
  <si>
    <t>5D</t>
  </si>
  <si>
    <t>width</t>
  </si>
  <si>
    <t>Stage (days)</t>
  </si>
  <si>
    <t>7dpi</t>
  </si>
  <si>
    <t>Ojap_5Dfem_DAPI_Tub_1</t>
  </si>
  <si>
    <t>5dpi</t>
  </si>
  <si>
    <t>Ojap_6Dfem_DAPI_Tub_3</t>
  </si>
  <si>
    <t>6dpi</t>
  </si>
  <si>
    <t>11dpi</t>
  </si>
  <si>
    <t>Exp47_fem1w4d_MIP_atub_1_20x</t>
  </si>
  <si>
    <t>HCR11_FoxAB2_atub_D5_gut_1</t>
  </si>
  <si>
    <t>HCR11_FoxAB2_atub_eFem_8</t>
  </si>
  <si>
    <t>HCR9_Ojap_5D_B1NJ16S_B2hemoB_atub_15_female_SIGNAL</t>
  </si>
  <si>
    <t>ETOj08-2_2palpFemale_01</t>
  </si>
  <si>
    <t>Ojap4518_86_stO_aTFP</t>
  </si>
  <si>
    <t>Ojap4527_36_stN-O_aTFP</t>
  </si>
  <si>
    <t>ratio body length/gut length</t>
  </si>
  <si>
    <t>Individula % of ratio body length/ gut length</t>
  </si>
  <si>
    <t>Mean %</t>
  </si>
  <si>
    <t>Exp44_Ojap_5D_NPY_aTub_1</t>
  </si>
  <si>
    <t>HCR11_FoxAB2_atub_D5_gut_9</t>
  </si>
  <si>
    <t>HCR11_FoxAB2_atub_D5_gut_5</t>
  </si>
  <si>
    <t>Ojap_HCR4_WellA_HCRthenIF_TPH-B1_Ser_aTub_7</t>
  </si>
  <si>
    <t>Stage</t>
  </si>
  <si>
    <t>Mean</t>
  </si>
  <si>
    <t>Sample_name</t>
  </si>
  <si>
    <t>Gut</t>
  </si>
  <si>
    <t>Ojap4500_96</t>
  </si>
  <si>
    <t>0D</t>
  </si>
  <si>
    <t>No</t>
  </si>
  <si>
    <t>Ojap4500_97</t>
  </si>
  <si>
    <t>Ojap4500_98</t>
  </si>
  <si>
    <t>Ojap4500_100</t>
  </si>
  <si>
    <t>Oj2d_aTubFMRFPhallDAPI_2I_01</t>
  </si>
  <si>
    <t>1D</t>
  </si>
  <si>
    <t>Oj2d_aTubFMRFDAPI_2II</t>
  </si>
  <si>
    <t>Oj2d_aTubFMRFPhallDAPI_2III</t>
  </si>
  <si>
    <t>Ojap4502_109_1D_aTSP</t>
  </si>
  <si>
    <t>Oj2dL_V4</t>
  </si>
  <si>
    <t>OjapIII_1</t>
  </si>
  <si>
    <t>OjapIII_2</t>
  </si>
  <si>
    <t>Oj2dL_V3</t>
  </si>
  <si>
    <t>2D</t>
  </si>
  <si>
    <t>Oj2dL_V5</t>
  </si>
  <si>
    <t>Oj2dL_VIIF1</t>
  </si>
  <si>
    <t>Oj2dL_VIIF4</t>
  </si>
  <si>
    <t>Oj2dL_VIIF9</t>
  </si>
  <si>
    <t>Oj2dL_VIIF10</t>
  </si>
  <si>
    <t>Ojap_exp40_2d_atubserdapi_1</t>
  </si>
  <si>
    <t>Ojap_exp40_2d_atubserdapi_2</t>
  </si>
  <si>
    <t>Ojap_exp40_2d_atubserdapi_3</t>
  </si>
  <si>
    <t>Ojap_exp40_2d_atubserdapi_4_x1.5</t>
  </si>
  <si>
    <t>Ojap_exp40_2d_atubserdapi_5</t>
  </si>
  <si>
    <t>Oj2dL_V2_01</t>
  </si>
  <si>
    <t>Oj2dL_V6</t>
  </si>
  <si>
    <t>3D</t>
  </si>
  <si>
    <t>Oj3dL_V11</t>
  </si>
  <si>
    <t>Oj3dL_V12</t>
  </si>
  <si>
    <t>Oj3dL_V13</t>
  </si>
  <si>
    <t>Oj3dL_V14</t>
  </si>
  <si>
    <t>Oj3dL_V15</t>
  </si>
  <si>
    <t>Oj3dL_VIIS6</t>
  </si>
  <si>
    <t>Oj3dL_VIIS9</t>
  </si>
  <si>
    <t>Oj3dL_VIIF2</t>
  </si>
  <si>
    <t>Oj3dL_VIIF3</t>
  </si>
  <si>
    <t>Oj3dL_VIIF5</t>
  </si>
  <si>
    <t>Ojap_exp41_3d_atubserdapi_ETOJ18_9</t>
  </si>
  <si>
    <t>Ojap_exp41_3d_atubserdapi_ETOJ18_10</t>
  </si>
  <si>
    <t>Ojap_exp41_3d_atubserdapi_ETOJ18_11</t>
  </si>
  <si>
    <t>Ojap_exp41_Ojap22-14-12_atubserdapi__10_3d</t>
  </si>
  <si>
    <t>Ojap_exp41_Ojap22-14-12_atubserdapi__11_3d</t>
  </si>
  <si>
    <t>Exp42_Ojap_ETOJ06_Nov22-27_Well1_FVRIamide_aTub400_2</t>
  </si>
  <si>
    <t>Oj3dL_V9</t>
  </si>
  <si>
    <t>Ojap4508_5_stG-H_aTSP</t>
  </si>
  <si>
    <t>4D</t>
  </si>
  <si>
    <t>Ojap4513_3_stK-J_tTFP</t>
  </si>
  <si>
    <t>Ojap4521_31_stJ_aTSP</t>
  </si>
  <si>
    <t>Ojap_5d_atubserdapi_4_01</t>
  </si>
  <si>
    <t>Ojap_exp40_3d_atubserdapi_10</t>
  </si>
  <si>
    <t>Ojap_exp41_Ojap22-14-12_atubserdapi__5_4d</t>
  </si>
  <si>
    <t>Ojap4508_1stH_aTSP</t>
  </si>
  <si>
    <t>Yes</t>
  </si>
  <si>
    <t>Ojap4513_13_st4D_aTSP</t>
  </si>
  <si>
    <t>Ojap4513_16_stJ_4D_aTSP</t>
  </si>
  <si>
    <t>HCR11_FoxAB2_atub_D4_29</t>
  </si>
  <si>
    <t>HCR11_FoxAB2_atub_D5_gut_6</t>
  </si>
  <si>
    <t>HCR11_FoxAB2_atub_D4_30_flat</t>
  </si>
  <si>
    <t>HCR11_FoxAB2_atub_D4_33_flat</t>
  </si>
  <si>
    <t>HCR10_Ojap_B1FoxA4_B2GATA4_atub__D4_9</t>
  </si>
  <si>
    <t>HCR10_Ojap_B1FoxA4_B2GATA4_atub__D4_signal_22</t>
  </si>
  <si>
    <t>HCR6_ojap_B1-FoxA4_B2-Wnt4_atub_5D_7</t>
  </si>
  <si>
    <t>HCR6_ojap_B1-GSC_B2-Foxa_atub_5D_6</t>
  </si>
  <si>
    <t>Exp44_Ojap_5D_AKH_aTub_2.im</t>
  </si>
  <si>
    <t>Exp44_Ojap_5D_Dgy-AT_aTub_6</t>
  </si>
  <si>
    <t>Exp44_Ojap_5D_NPY_aTub_5</t>
  </si>
  <si>
    <t>Exp44_Ojap_5D_MM1_aTub_1</t>
  </si>
  <si>
    <t>Exp44_Ojap_5D_Pdu-MLD_aTub_3</t>
  </si>
  <si>
    <t>Exp44_Ojap_5D_Pdu-RGWamide_aTub_2</t>
  </si>
  <si>
    <t>Exp44_Ojap_5D_MM1_aTub_2</t>
  </si>
  <si>
    <t>Ojap4508_2_stI_early5D_atubfmrfphal</t>
  </si>
  <si>
    <t>Ojap4508_3._stI_aTSP</t>
  </si>
  <si>
    <t>Ojap4508_4_stI_aTFP</t>
  </si>
  <si>
    <t>Oj5dL_VIIF_testVII0821_autoZwithoutsplineinterpolation</t>
  </si>
  <si>
    <t>Oj5dL_VIIF4</t>
  </si>
  <si>
    <t>Oj5dL_VIIF8</t>
  </si>
  <si>
    <t>Oj5dL_VIIS6</t>
  </si>
  <si>
    <t>Ojap_5d_atubserdapi_1</t>
  </si>
  <si>
    <t>Ojap_5d_atubserdapi_3</t>
  </si>
  <si>
    <t>Ojap_exp37_5d_atubserdapi_5</t>
  </si>
  <si>
    <t>Ojap_exp40_3d_atubserdapi_1</t>
  </si>
  <si>
    <t>Exp42_Ojap_ETOJ06_Nov22-27_Well1_FVRIamide_aTub400_4good</t>
  </si>
  <si>
    <t>Exp42_Ojap_ETOJ06_Nov22-27_Well1_FVRIamide_aTub400_5</t>
  </si>
  <si>
    <t>Exp42_Ojap_ETOJ06_Nov22-27_Well2_FVRIamide1000_aTub800_2good</t>
  </si>
  <si>
    <t>Exp42_Ojap_ETOJ06_Nov22-27_WellA_MIP316_328_aTub400_2</t>
  </si>
  <si>
    <t>Exp42_Ojap_ETOJ06_Nov22-27_WellA_MIP316_328_aTub400_5</t>
  </si>
  <si>
    <t>Exp42_Ojap_ETOJ06_Nov22-27_WellB_MIP316_aTub800_1</t>
  </si>
  <si>
    <t>Exp42_Ojap_ETOJ06_Nov22-27_WellB_MIP316_aTub800_2</t>
  </si>
  <si>
    <t>Exp42_Ojap_ETOJ06_Nov22-27_WellB_MIP316_aTub800_6</t>
  </si>
  <si>
    <t>Exp42_Ojap_ETOJ06_Nov22-27_WellC_MIP328_aTub1600_2</t>
  </si>
  <si>
    <t>Exp42_Ojap_ETOJ06_Nov22-27_WellC_MIP328_aTub1600_5</t>
  </si>
  <si>
    <t>Exp42_Ojap_ETOJ06_Nov22-27_WellZ_Ser800_aTub800_3good</t>
  </si>
  <si>
    <t>Exp42_Ojap_ETOJ06_Nov22-27_WellZ_Ser800_aTub800_5good</t>
  </si>
  <si>
    <t>Ojap4513_17_stJ_tTFP</t>
  </si>
  <si>
    <t>Ojap4513_18_5D_stJ_tTFP</t>
  </si>
  <si>
    <t>Ojap4521_24_stJ_aTSP</t>
  </si>
  <si>
    <t>Oj5dL_V16</t>
  </si>
  <si>
    <t>Oj5dLVIIF1</t>
  </si>
  <si>
    <t>Oj5dL_VIIF6</t>
  </si>
  <si>
    <t>Oj5dL_VIIS4</t>
  </si>
  <si>
    <t>Oj5dL_VIIS5</t>
  </si>
  <si>
    <t>Oj5dL_VIIS8</t>
  </si>
  <si>
    <t>Ojap_exp37_5d_atubserdapi_2</t>
  </si>
  <si>
    <t>Ojap_exp40_3d_atubserdapi_4_5d</t>
  </si>
  <si>
    <t>Ojap_exp40_3d_atubserdapi_6_5d_ventrolateral</t>
  </si>
  <si>
    <t>Ojap_exp40_3d_atubserdapi_8</t>
  </si>
  <si>
    <t>Ojap_exp40_3d_atubserdapi_9</t>
  </si>
  <si>
    <t>Ojap_exp40_3d_atubserdapi_12_bis_PERFECT_GUT</t>
  </si>
  <si>
    <t>Exp42_Ojap_ETOJ06_Nov22-27_Well1_FVRIamide_aTub400_3</t>
  </si>
  <si>
    <t>Exp42_Ojap_ETOJ06_Nov22-27_Well1_FVRIamide_aTub400_6</t>
  </si>
  <si>
    <t>Exp42_Ojap_ETOJ06_Nov22-27_WellA_MIP316_328_aTub400_4</t>
  </si>
  <si>
    <t>Exp42_Ojap_ETOJ06_Nov22-27_WellC_MIP328_aTub1600_4</t>
  </si>
  <si>
    <t>Exp42_Ojap_ETOJ06_Nov22-27_WellC_MIP328_aTub1600_6</t>
  </si>
  <si>
    <t>Exp42_Ojap_ETOJ06_Nov22-27_WellZ_Ser800_aTub800_2good</t>
  </si>
  <si>
    <t>Ojap_e-fem_atubserdapi_1</t>
  </si>
  <si>
    <t>Ojap_e-fem_atubserdapi_4</t>
  </si>
  <si>
    <t>Ojap_e-fem_atubserdapi_5</t>
  </si>
  <si>
    <t>Ojap_E_male_atubserdapi_1</t>
  </si>
  <si>
    <t>Ojap_emale_atubserdapi_2_01</t>
  </si>
  <si>
    <t>Ojap_emale_atubserdapi_5_60x</t>
  </si>
  <si>
    <t>Ojap4513_1_stK_tTFP</t>
  </si>
  <si>
    <t>Ojap4513_2_stK_tTFP</t>
  </si>
  <si>
    <t>Ojap4513_5_stK2_aTSP</t>
  </si>
  <si>
    <t>Ojap4513_6_stK1_aTSP</t>
  </si>
  <si>
    <t>Ojap4513_7_stK_aTSP</t>
  </si>
  <si>
    <t>Exp42_Ojap_ETOJ06_Nov22-27_WellA_MIP316_328_aTub400_1</t>
  </si>
  <si>
    <t>HCR5_eF_3D_Ojap22-24_ETOJ18_B1-FOXA4_B2-Wnt4_aTub_5_eFugly.ims</t>
  </si>
  <si>
    <t>HCR5_eF_3D_Ojap22-24_ETOJ18_B1-FOXA4_B2-Wnt4_aTub_13.ims</t>
  </si>
  <si>
    <t>HCR5_eF_3D_Ojap22-24_ETOJ18_B1-GATA4_B2-Wnt4A_4_ef.ims</t>
  </si>
  <si>
    <t>HCR5_eF_3D_Ojap22-24_ETOJ18_B1-GATA4_B2-Wnt4A_5_ef.ims</t>
  </si>
  <si>
    <t>HCR5_eF_3D_Ojap22-24_ETOJ18_B1-GATA4_B2-Wnt4A_6_ef.ims</t>
  </si>
  <si>
    <t>HCR5_eF_3D_Ojap22-24_ETOJ18_B1-GSC_B2-FoxA_aTub_5_eF.ims</t>
  </si>
  <si>
    <t>HCR5_eF_3D_Ojap22-24_ETOJ18_B1-GSC_B2-FoxA_aTub_6_eF.ims</t>
  </si>
  <si>
    <t>HCR5_eF_3D_Ojap22-24_ETOJ18_B1-GSC_B2-FoxA_aTub_7_eF.ims</t>
  </si>
  <si>
    <t>HCR5_eF_3D_Ojap22-24_ETOJ18_B1-GSC_B2-FoxA_aTub_8_eF.ims</t>
  </si>
  <si>
    <t>HCR5_eF_3D_Ojap22-24_ETOJ18_B3-GATA3_594aTub_3.ims</t>
  </si>
  <si>
    <t>HCR5_eF_3D_Ojap22-24_ETOJ18_B3-GATA3_594aTub_12.ims</t>
  </si>
  <si>
    <t>HCR6_ojap_B1-FoxA4_B2-Wnt4_atub_eMale_8_2.ims</t>
  </si>
  <si>
    <t>HCR6_ojap_B1-GATA4_B2-Wnt4A_atub_eMale_6.ims</t>
  </si>
  <si>
    <t>HCR6_ojap_B1-GSC_B2-Foxa_atub_eM_7.ims</t>
  </si>
  <si>
    <t>HCR6_ojap_B3-GATA3_594aTub_eM_1.ims</t>
  </si>
  <si>
    <t>HCR9_Ojap_5D_B1NJ16S_B2hemoB_atub_1</t>
  </si>
  <si>
    <t>HCR9_Ojap_5D_B1NJ16S_B2hemoB_atub_3</t>
  </si>
  <si>
    <t>HCR9_Ojap_5D_B1NJ16S_B2hemoB_atub_5</t>
  </si>
  <si>
    <t>HCR9_Ojap_5D_B1NJ16S_B2hemoB_atub_6</t>
  </si>
  <si>
    <t>HCR9_Ojap_5D_B1NJ16S_B2hemoB_atub_7</t>
  </si>
  <si>
    <t>HCR9_Ojap_5D_B1NJ16S_B2hemoB_atub_8</t>
  </si>
  <si>
    <t>HCR9_Ojap_5D_B1NJ16S_B2hemoB_atub_9</t>
  </si>
  <si>
    <t>HCR9_Ojap_5D_B1NJ16S_B2hemoB_atub_13</t>
  </si>
  <si>
    <t>HCR9_Ojap_5D_B1NJ16S_B2hemoB_atub_14</t>
  </si>
  <si>
    <t>HCR9_Ojap_5D_B1NJ16S_B2hemoB_atub_15</t>
  </si>
  <si>
    <t>HCR9_Ojap_5D_B1NJ16S_B2hemoB_atub_16</t>
  </si>
  <si>
    <t>HCR9_Ojap_5D_B1NJ16S_B2hemoB_atub_18</t>
  </si>
  <si>
    <t>HCR9_Ojap_5D_B1NJ16S_B2hemoB_atub_19</t>
  </si>
  <si>
    <t>HCR9_Ojap_5D_B1NJ16S_B2hemoB_atub_24</t>
  </si>
  <si>
    <t>HCR9_Ojap_5D_B1NJ16S_B2hemoB_atub_2_01</t>
  </si>
  <si>
    <t>GB3 signal</t>
  </si>
  <si>
    <t>HCR9_Ojap_5D_B1NJ16S-NS_B2CA_atub_1</t>
  </si>
  <si>
    <t>HCR9_Ojap_5D_B1NJ16S-NS_B2CA_atub_3</t>
  </si>
  <si>
    <t>HCR9_Ojap_5D_B1NJ16S-NS_B2CA_atub_9</t>
  </si>
  <si>
    <t>CA signal</t>
  </si>
  <si>
    <t>HCR12_atub488_B2_MaleR_B3_ZonaD_5Dfemale_10_gut_01</t>
  </si>
  <si>
    <t>HCR12_atub488_B2_MaleR_B3_ZonaD_5Dfemale_18</t>
  </si>
  <si>
    <t>HCR12_atub488_B2_MaleR_B3_ZonaD_5Dmale_6</t>
  </si>
  <si>
    <t>HCR13_Ojap_B1_GSC_B2_HemoB_atub_eFem_12</t>
  </si>
  <si>
    <t xml:space="preserve">5D </t>
  </si>
  <si>
    <t>HCR14_B1FemR84_B2CA_5DFemale_3</t>
  </si>
  <si>
    <t>HCR14_B1FemR84_B2CA_5DFemale_4</t>
  </si>
  <si>
    <t>HCR14_B1FemR84_B2CA_5DFemale_5</t>
  </si>
  <si>
    <t>HCR14_B1FemR84_B2CA_5DFemale_10</t>
  </si>
  <si>
    <t>HCR14_atub488_B2MaleR60_B3Zan_5D_female_5</t>
  </si>
  <si>
    <t>HCR14_atub488_B2MaleR60_B3Zan_5D_female_10</t>
  </si>
  <si>
    <t>HCR14_atub488_B2MaleR60_B3Zan_5D_female_11</t>
  </si>
  <si>
    <t>Exp42_Ojap_ETOJ06_Nov22-27_WellZ_Ser800_aTub800_2</t>
  </si>
  <si>
    <t>HCR14_B1FemR84_B2CA_5DFemale_1</t>
  </si>
  <si>
    <t>HCR14_B1FemR84_B2CA_5Dmale_2_bisjan</t>
  </si>
  <si>
    <t>HCR14_B1FemR84_B2CA_5Dmale_9_jan</t>
  </si>
  <si>
    <t>HCR14_B1FemR84_B2CA_5Dmale_6</t>
  </si>
  <si>
    <t>HCR15_Ojap_atub488_B2-DPCD_B3-Zan_5D_2</t>
  </si>
  <si>
    <t>HCR15_Ojap_atub488_B2-DPCD_B3-Zan_5Dfem_1</t>
  </si>
  <si>
    <t>HCR15_Ojap_atub488_B2-DPCD_B3-Zan_5Dfem_6</t>
  </si>
  <si>
    <t>HCR15_Ojap_atub488_B2-DPCD_B3-Zan_5Dfem_7</t>
  </si>
  <si>
    <t>HCR15_Ojap_atub488_B2-DPCD_B3-Zan_5Dfem_11good</t>
  </si>
  <si>
    <t>HCR15_Ojap_atub488_B2-DPCD_B3-Zan_5Dfem_12good</t>
  </si>
  <si>
    <t>HCR15_Ojap_atub488_B2-DPCD_B3-Zan_5Dfem_14</t>
  </si>
  <si>
    <t>HCR15_Ojap_atub488_B2-DPCD_B3-Zan_5Dfem_flamecell_9</t>
  </si>
  <si>
    <t>HCR14_atub488_B2MaleR60_B3Zan_5D_1</t>
  </si>
  <si>
    <t>HCR14_atub488_B2MaleR60_B3Zan_5D_7</t>
  </si>
  <si>
    <t>HCR14_atub488_B2MaleR60_B3Zan_5D_female_15</t>
  </si>
  <si>
    <t>SD</t>
  </si>
  <si>
    <t>HCR15_Ojap_atub488_B2-DPCD_B3-Zan_5Dearly_5</t>
  </si>
  <si>
    <t>metamorphosing</t>
  </si>
  <si>
    <t>ZAN signal</t>
  </si>
  <si>
    <t xml:space="preserve"> </t>
  </si>
  <si>
    <t>HCR16_Ojap_atub488_B2-GLB3_B3-Zan_5D</t>
  </si>
  <si>
    <t>GLB3 signal</t>
  </si>
  <si>
    <t>Zan signal</t>
  </si>
  <si>
    <t>batch 1</t>
  </si>
  <si>
    <t>batch 2</t>
  </si>
  <si>
    <t>batch 3</t>
  </si>
  <si>
    <t>batch 4</t>
  </si>
  <si>
    <t>number of larvae</t>
  </si>
  <si>
    <t>no signal</t>
  </si>
  <si>
    <t>mean</t>
  </si>
  <si>
    <t>Sample name</t>
  </si>
  <si>
    <t>mouth opening diameter (um)</t>
  </si>
  <si>
    <t>tube diameter (um)</t>
  </si>
  <si>
    <t>mouth diameter (um)</t>
  </si>
  <si>
    <t>number of cells around the mouth</t>
  </si>
  <si>
    <t>Percentage of female</t>
  </si>
  <si>
    <t>HCR and individual mother batch</t>
  </si>
  <si>
    <t>earlyFemale</t>
  </si>
  <si>
    <t>earlyMale</t>
  </si>
  <si>
    <t>sd</t>
  </si>
  <si>
    <t>Chi.Sqaure.test</t>
  </si>
  <si>
    <t>ETOj11-4_4palpfemale_01</t>
  </si>
  <si>
    <t>lateFemale</t>
  </si>
  <si>
    <t>ETOj12-1_slow4pFemale</t>
  </si>
  <si>
    <t>ETOj20_adultfemale_02</t>
  </si>
  <si>
    <t>Ojap4521_20_stK3_aTSP</t>
  </si>
  <si>
    <t>LateMale</t>
  </si>
  <si>
    <t>Ojap45XX_73_stK3_aTS</t>
  </si>
  <si>
    <t>Ojap4521_22_stK0_aTSP</t>
  </si>
  <si>
    <t>GLB3 (1:1 expected)</t>
  </si>
  <si>
    <t>Zan (1:1 exp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6" borderId="0" xfId="0" applyFont="1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9E3A-0141-4BFD-8F99-4AB50DCD62D4}">
  <dimension ref="A1:C144"/>
  <sheetViews>
    <sheetView topLeftCell="A109" workbookViewId="0">
      <selection activeCell="L142" sqref="L142"/>
    </sheetView>
  </sheetViews>
  <sheetFormatPr defaultRowHeight="15" x14ac:dyDescent="0.25"/>
  <cols>
    <col min="1" max="1" width="15.7109375" customWidth="1"/>
  </cols>
  <sheetData>
    <row r="1" spans="1:3" x14ac:dyDescent="0.25">
      <c r="A1" t="s">
        <v>33</v>
      </c>
      <c r="B1" t="s">
        <v>31</v>
      </c>
      <c r="C1" t="s">
        <v>34</v>
      </c>
    </row>
    <row r="2" spans="1:3" x14ac:dyDescent="0.25">
      <c r="A2" t="s">
        <v>35</v>
      </c>
      <c r="B2" t="s">
        <v>36</v>
      </c>
      <c r="C2" t="s">
        <v>37</v>
      </c>
    </row>
    <row r="3" spans="1:3" x14ac:dyDescent="0.25">
      <c r="A3" t="s">
        <v>38</v>
      </c>
      <c r="B3" t="s">
        <v>36</v>
      </c>
      <c r="C3" t="s">
        <v>37</v>
      </c>
    </row>
    <row r="4" spans="1:3" x14ac:dyDescent="0.25">
      <c r="A4" t="s">
        <v>39</v>
      </c>
      <c r="B4" t="s">
        <v>36</v>
      </c>
      <c r="C4" t="s">
        <v>37</v>
      </c>
    </row>
    <row r="5" spans="1:3" x14ac:dyDescent="0.25">
      <c r="A5" t="s">
        <v>40</v>
      </c>
      <c r="B5" t="s">
        <v>36</v>
      </c>
      <c r="C5" t="s">
        <v>37</v>
      </c>
    </row>
    <row r="6" spans="1:3" x14ac:dyDescent="0.25">
      <c r="A6" t="s">
        <v>41</v>
      </c>
      <c r="B6" t="s">
        <v>42</v>
      </c>
      <c r="C6" t="s">
        <v>37</v>
      </c>
    </row>
    <row r="7" spans="1:3" x14ac:dyDescent="0.25">
      <c r="A7" t="s">
        <v>43</v>
      </c>
      <c r="B7" t="s">
        <v>42</v>
      </c>
      <c r="C7" t="s">
        <v>37</v>
      </c>
    </row>
    <row r="8" spans="1:3" x14ac:dyDescent="0.25">
      <c r="A8" t="s">
        <v>44</v>
      </c>
      <c r="B8" t="s">
        <v>42</v>
      </c>
      <c r="C8" t="s">
        <v>37</v>
      </c>
    </row>
    <row r="9" spans="1:3" x14ac:dyDescent="0.25">
      <c r="A9" t="s">
        <v>45</v>
      </c>
      <c r="B9" t="s">
        <v>42</v>
      </c>
      <c r="C9" t="s">
        <v>37</v>
      </c>
    </row>
    <row r="10" spans="1:3" x14ac:dyDescent="0.25">
      <c r="A10" t="s">
        <v>46</v>
      </c>
      <c r="B10" t="s">
        <v>42</v>
      </c>
      <c r="C10" t="s">
        <v>37</v>
      </c>
    </row>
    <row r="11" spans="1:3" x14ac:dyDescent="0.25">
      <c r="A11" t="s">
        <v>47</v>
      </c>
      <c r="B11" t="s">
        <v>42</v>
      </c>
      <c r="C11" t="s">
        <v>37</v>
      </c>
    </row>
    <row r="12" spans="1:3" x14ac:dyDescent="0.25">
      <c r="A12" t="s">
        <v>48</v>
      </c>
      <c r="B12" t="s">
        <v>42</v>
      </c>
      <c r="C12" t="s">
        <v>37</v>
      </c>
    </row>
    <row r="13" spans="1:3" x14ac:dyDescent="0.25">
      <c r="A13" t="s">
        <v>49</v>
      </c>
      <c r="B13" t="s">
        <v>50</v>
      </c>
      <c r="C13" t="s">
        <v>37</v>
      </c>
    </row>
    <row r="14" spans="1:3" x14ac:dyDescent="0.25">
      <c r="A14" t="s">
        <v>51</v>
      </c>
      <c r="B14" t="s">
        <v>50</v>
      </c>
      <c r="C14" t="s">
        <v>37</v>
      </c>
    </row>
    <row r="15" spans="1:3" x14ac:dyDescent="0.25">
      <c r="A15" t="s">
        <v>52</v>
      </c>
      <c r="B15" t="s">
        <v>50</v>
      </c>
      <c r="C15" t="s">
        <v>37</v>
      </c>
    </row>
    <row r="16" spans="1:3" x14ac:dyDescent="0.25">
      <c r="A16" t="s">
        <v>53</v>
      </c>
      <c r="B16" t="s">
        <v>50</v>
      </c>
      <c r="C16" t="s">
        <v>37</v>
      </c>
    </row>
    <row r="17" spans="1:3" x14ac:dyDescent="0.25">
      <c r="A17" t="s">
        <v>54</v>
      </c>
      <c r="B17" t="s">
        <v>50</v>
      </c>
      <c r="C17" t="s">
        <v>37</v>
      </c>
    </row>
    <row r="18" spans="1:3" x14ac:dyDescent="0.25">
      <c r="A18" t="s">
        <v>55</v>
      </c>
      <c r="B18" t="s">
        <v>50</v>
      </c>
      <c r="C18" t="s">
        <v>37</v>
      </c>
    </row>
    <row r="19" spans="1:3" x14ac:dyDescent="0.25">
      <c r="A19" t="s">
        <v>56</v>
      </c>
      <c r="B19" t="s">
        <v>50</v>
      </c>
      <c r="C19" t="s">
        <v>37</v>
      </c>
    </row>
    <row r="20" spans="1:3" x14ac:dyDescent="0.25">
      <c r="A20" t="s">
        <v>57</v>
      </c>
      <c r="B20" t="s">
        <v>50</v>
      </c>
      <c r="C20" t="s">
        <v>37</v>
      </c>
    </row>
    <row r="21" spans="1:3" x14ac:dyDescent="0.25">
      <c r="A21" t="s">
        <v>58</v>
      </c>
      <c r="B21" t="s">
        <v>50</v>
      </c>
      <c r="C21" t="s">
        <v>37</v>
      </c>
    </row>
    <row r="22" spans="1:3" x14ac:dyDescent="0.25">
      <c r="A22" t="s">
        <v>59</v>
      </c>
      <c r="B22" t="s">
        <v>50</v>
      </c>
      <c r="C22" t="s">
        <v>37</v>
      </c>
    </row>
    <row r="23" spans="1:3" x14ac:dyDescent="0.25">
      <c r="A23" t="s">
        <v>60</v>
      </c>
      <c r="B23" t="s">
        <v>50</v>
      </c>
      <c r="C23" t="s">
        <v>37</v>
      </c>
    </row>
    <row r="24" spans="1:3" x14ac:dyDescent="0.25">
      <c r="A24" t="s">
        <v>61</v>
      </c>
      <c r="B24" t="s">
        <v>50</v>
      </c>
      <c r="C24" t="s">
        <v>37</v>
      </c>
    </row>
    <row r="25" spans="1:3" x14ac:dyDescent="0.25">
      <c r="A25" t="s">
        <v>62</v>
      </c>
      <c r="B25" t="s">
        <v>63</v>
      </c>
      <c r="C25" t="s">
        <v>37</v>
      </c>
    </row>
    <row r="26" spans="1:3" x14ac:dyDescent="0.25">
      <c r="A26" t="s">
        <v>64</v>
      </c>
      <c r="B26" t="s">
        <v>63</v>
      </c>
      <c r="C26" t="s">
        <v>37</v>
      </c>
    </row>
    <row r="27" spans="1:3" x14ac:dyDescent="0.25">
      <c r="A27" t="s">
        <v>65</v>
      </c>
      <c r="B27" t="s">
        <v>63</v>
      </c>
      <c r="C27" t="s">
        <v>37</v>
      </c>
    </row>
    <row r="28" spans="1:3" x14ac:dyDescent="0.25">
      <c r="A28" t="s">
        <v>66</v>
      </c>
      <c r="B28" t="s">
        <v>63</v>
      </c>
      <c r="C28" t="s">
        <v>37</v>
      </c>
    </row>
    <row r="29" spans="1:3" x14ac:dyDescent="0.25">
      <c r="A29" t="s">
        <v>67</v>
      </c>
      <c r="B29" t="s">
        <v>63</v>
      </c>
      <c r="C29" t="s">
        <v>37</v>
      </c>
    </row>
    <row r="30" spans="1:3" x14ac:dyDescent="0.25">
      <c r="A30" t="s">
        <v>68</v>
      </c>
      <c r="B30" t="s">
        <v>63</v>
      </c>
      <c r="C30" t="s">
        <v>37</v>
      </c>
    </row>
    <row r="31" spans="1:3" x14ac:dyDescent="0.25">
      <c r="A31" t="s">
        <v>69</v>
      </c>
      <c r="B31" t="s">
        <v>63</v>
      </c>
      <c r="C31" t="s">
        <v>37</v>
      </c>
    </row>
    <row r="32" spans="1:3" x14ac:dyDescent="0.25">
      <c r="A32" t="s">
        <v>70</v>
      </c>
      <c r="B32" t="s">
        <v>63</v>
      </c>
      <c r="C32" t="s">
        <v>37</v>
      </c>
    </row>
    <row r="33" spans="1:3" x14ac:dyDescent="0.25">
      <c r="A33" t="s">
        <v>71</v>
      </c>
      <c r="B33" t="s">
        <v>63</v>
      </c>
      <c r="C33" t="s">
        <v>37</v>
      </c>
    </row>
    <row r="34" spans="1:3" x14ac:dyDescent="0.25">
      <c r="A34" t="s">
        <v>72</v>
      </c>
      <c r="B34" t="s">
        <v>63</v>
      </c>
      <c r="C34" t="s">
        <v>37</v>
      </c>
    </row>
    <row r="35" spans="1:3" x14ac:dyDescent="0.25">
      <c r="A35" t="s">
        <v>73</v>
      </c>
      <c r="B35" t="s">
        <v>63</v>
      </c>
      <c r="C35" t="s">
        <v>37</v>
      </c>
    </row>
    <row r="36" spans="1:3" x14ac:dyDescent="0.25">
      <c r="A36" t="s">
        <v>74</v>
      </c>
      <c r="B36" t="s">
        <v>63</v>
      </c>
      <c r="C36" t="s">
        <v>37</v>
      </c>
    </row>
    <row r="37" spans="1:3" x14ac:dyDescent="0.25">
      <c r="A37" t="s">
        <v>75</v>
      </c>
      <c r="B37" t="s">
        <v>63</v>
      </c>
      <c r="C37" t="s">
        <v>37</v>
      </c>
    </row>
    <row r="38" spans="1:3" x14ac:dyDescent="0.25">
      <c r="A38" t="s">
        <v>76</v>
      </c>
      <c r="B38" t="s">
        <v>63</v>
      </c>
      <c r="C38" t="s">
        <v>37</v>
      </c>
    </row>
    <row r="39" spans="1:3" x14ac:dyDescent="0.25">
      <c r="A39" t="s">
        <v>77</v>
      </c>
      <c r="B39" t="s">
        <v>63</v>
      </c>
      <c r="C39" t="s">
        <v>37</v>
      </c>
    </row>
    <row r="40" spans="1:3" x14ac:dyDescent="0.25">
      <c r="A40" t="s">
        <v>78</v>
      </c>
      <c r="B40" t="s">
        <v>63</v>
      </c>
      <c r="C40" t="s">
        <v>37</v>
      </c>
    </row>
    <row r="41" spans="1:3" x14ac:dyDescent="0.25">
      <c r="A41" t="s">
        <v>79</v>
      </c>
      <c r="B41" t="s">
        <v>63</v>
      </c>
      <c r="C41" t="s">
        <v>37</v>
      </c>
    </row>
    <row r="42" spans="1:3" x14ac:dyDescent="0.25">
      <c r="A42" t="s">
        <v>80</v>
      </c>
      <c r="B42" t="s">
        <v>63</v>
      </c>
      <c r="C42" t="s">
        <v>37</v>
      </c>
    </row>
    <row r="43" spans="1:3" x14ac:dyDescent="0.25">
      <c r="A43" t="s">
        <v>81</v>
      </c>
      <c r="B43" t="s">
        <v>82</v>
      </c>
      <c r="C43" t="s">
        <v>37</v>
      </c>
    </row>
    <row r="44" spans="1:3" x14ac:dyDescent="0.25">
      <c r="A44" t="s">
        <v>83</v>
      </c>
      <c r="B44" t="s">
        <v>82</v>
      </c>
      <c r="C44" t="s">
        <v>37</v>
      </c>
    </row>
    <row r="45" spans="1:3" x14ac:dyDescent="0.25">
      <c r="A45" t="s">
        <v>84</v>
      </c>
      <c r="B45" t="s">
        <v>82</v>
      </c>
      <c r="C45" t="s">
        <v>37</v>
      </c>
    </row>
    <row r="46" spans="1:3" x14ac:dyDescent="0.25">
      <c r="A46" t="s">
        <v>85</v>
      </c>
      <c r="B46" t="s">
        <v>82</v>
      </c>
      <c r="C46" t="s">
        <v>37</v>
      </c>
    </row>
    <row r="47" spans="1:3" x14ac:dyDescent="0.25">
      <c r="A47" t="s">
        <v>86</v>
      </c>
      <c r="B47" t="s">
        <v>82</v>
      </c>
      <c r="C47" t="s">
        <v>37</v>
      </c>
    </row>
    <row r="48" spans="1:3" x14ac:dyDescent="0.25">
      <c r="A48" t="s">
        <v>87</v>
      </c>
      <c r="B48" t="s">
        <v>82</v>
      </c>
      <c r="C48" t="s">
        <v>37</v>
      </c>
    </row>
    <row r="49" spans="1:3" x14ac:dyDescent="0.25">
      <c r="A49" t="s">
        <v>88</v>
      </c>
      <c r="B49" t="s">
        <v>82</v>
      </c>
      <c r="C49" t="s">
        <v>89</v>
      </c>
    </row>
    <row r="50" spans="1:3" x14ac:dyDescent="0.25">
      <c r="A50" t="s">
        <v>90</v>
      </c>
      <c r="B50" t="s">
        <v>82</v>
      </c>
      <c r="C50" t="s">
        <v>89</v>
      </c>
    </row>
    <row r="51" spans="1:3" x14ac:dyDescent="0.25">
      <c r="A51" t="s">
        <v>91</v>
      </c>
      <c r="B51" t="s">
        <v>82</v>
      </c>
      <c r="C51" t="s">
        <v>89</v>
      </c>
    </row>
    <row r="52" spans="1:3" x14ac:dyDescent="0.25">
      <c r="A52" t="s">
        <v>92</v>
      </c>
      <c r="B52" t="s">
        <v>82</v>
      </c>
      <c r="C52" t="s">
        <v>89</v>
      </c>
    </row>
    <row r="53" spans="1:3" x14ac:dyDescent="0.25">
      <c r="A53" t="s">
        <v>93</v>
      </c>
      <c r="B53" t="s">
        <v>82</v>
      </c>
      <c r="C53" t="s">
        <v>89</v>
      </c>
    </row>
    <row r="54" spans="1:3" x14ac:dyDescent="0.25">
      <c r="A54" t="s">
        <v>94</v>
      </c>
      <c r="B54" t="s">
        <v>82</v>
      </c>
      <c r="C54" t="s">
        <v>37</v>
      </c>
    </row>
    <row r="55" spans="1:3" x14ac:dyDescent="0.25">
      <c r="A55" t="s">
        <v>95</v>
      </c>
      <c r="B55" t="s">
        <v>82</v>
      </c>
      <c r="C55" t="s">
        <v>37</v>
      </c>
    </row>
    <row r="56" spans="1:3" x14ac:dyDescent="0.25">
      <c r="A56" t="s">
        <v>96</v>
      </c>
      <c r="B56" t="s">
        <v>82</v>
      </c>
      <c r="C56" t="s">
        <v>89</v>
      </c>
    </row>
    <row r="57" spans="1:3" x14ac:dyDescent="0.25">
      <c r="A57" t="s">
        <v>97</v>
      </c>
      <c r="B57" t="s">
        <v>82</v>
      </c>
      <c r="C57" t="s">
        <v>37</v>
      </c>
    </row>
    <row r="58" spans="1:3" x14ac:dyDescent="0.25">
      <c r="A58" t="s">
        <v>98</v>
      </c>
      <c r="B58" t="s">
        <v>82</v>
      </c>
      <c r="C58" t="s">
        <v>89</v>
      </c>
    </row>
    <row r="59" spans="1:3" x14ac:dyDescent="0.25">
      <c r="A59" t="s">
        <v>99</v>
      </c>
      <c r="B59" t="s">
        <v>82</v>
      </c>
      <c r="C59" t="s">
        <v>89</v>
      </c>
    </row>
    <row r="60" spans="1:3" x14ac:dyDescent="0.25">
      <c r="A60" t="s">
        <v>100</v>
      </c>
      <c r="B60" t="s">
        <v>82</v>
      </c>
      <c r="C60" t="s">
        <v>89</v>
      </c>
    </row>
    <row r="61" spans="1:3" x14ac:dyDescent="0.25">
      <c r="A61" t="s">
        <v>101</v>
      </c>
      <c r="B61" t="s">
        <v>82</v>
      </c>
      <c r="C61" t="s">
        <v>37</v>
      </c>
    </row>
    <row r="62" spans="1:3" x14ac:dyDescent="0.25">
      <c r="A62" t="s">
        <v>102</v>
      </c>
      <c r="B62" t="s">
        <v>82</v>
      </c>
      <c r="C62" t="s">
        <v>37</v>
      </c>
    </row>
    <row r="63" spans="1:3" x14ac:dyDescent="0.25">
      <c r="A63" t="s">
        <v>103</v>
      </c>
      <c r="B63" t="s">
        <v>82</v>
      </c>
      <c r="C63" t="s">
        <v>37</v>
      </c>
    </row>
    <row r="64" spans="1:3" x14ac:dyDescent="0.25">
      <c r="A64" t="s">
        <v>104</v>
      </c>
      <c r="B64" t="s">
        <v>82</v>
      </c>
      <c r="C64" t="s">
        <v>37</v>
      </c>
    </row>
    <row r="65" spans="1:3" x14ac:dyDescent="0.25">
      <c r="A65" t="s">
        <v>105</v>
      </c>
      <c r="B65" t="s">
        <v>82</v>
      </c>
      <c r="C65" t="s">
        <v>89</v>
      </c>
    </row>
    <row r="66" spans="1:3" x14ac:dyDescent="0.25">
      <c r="A66" t="s">
        <v>106</v>
      </c>
      <c r="B66" t="s">
        <v>82</v>
      </c>
      <c r="C66" t="s">
        <v>89</v>
      </c>
    </row>
    <row r="67" spans="1:3" x14ac:dyDescent="0.25">
      <c r="A67" t="s">
        <v>107</v>
      </c>
      <c r="B67" t="s">
        <v>8</v>
      </c>
      <c r="C67" t="s">
        <v>37</v>
      </c>
    </row>
    <row r="68" spans="1:3" x14ac:dyDescent="0.25">
      <c r="A68" t="s">
        <v>108</v>
      </c>
      <c r="B68" t="s">
        <v>8</v>
      </c>
      <c r="C68" t="s">
        <v>37</v>
      </c>
    </row>
    <row r="69" spans="1:3" x14ac:dyDescent="0.25">
      <c r="A69" t="s">
        <v>109</v>
      </c>
      <c r="B69" t="s">
        <v>8</v>
      </c>
      <c r="C69" t="s">
        <v>37</v>
      </c>
    </row>
    <row r="70" spans="1:3" x14ac:dyDescent="0.25">
      <c r="A70" t="s">
        <v>110</v>
      </c>
      <c r="B70" t="s">
        <v>8</v>
      </c>
      <c r="C70" t="s">
        <v>37</v>
      </c>
    </row>
    <row r="71" spans="1:3" x14ac:dyDescent="0.25">
      <c r="A71" t="s">
        <v>111</v>
      </c>
      <c r="B71" t="s">
        <v>8</v>
      </c>
      <c r="C71" t="s">
        <v>37</v>
      </c>
    </row>
    <row r="72" spans="1:3" x14ac:dyDescent="0.25">
      <c r="A72" t="s">
        <v>112</v>
      </c>
      <c r="B72" t="s">
        <v>8</v>
      </c>
      <c r="C72" t="s">
        <v>37</v>
      </c>
    </row>
    <row r="73" spans="1:3" x14ac:dyDescent="0.25">
      <c r="A73" t="s">
        <v>113</v>
      </c>
      <c r="B73" t="s">
        <v>8</v>
      </c>
      <c r="C73" t="s">
        <v>37</v>
      </c>
    </row>
    <row r="74" spans="1:3" x14ac:dyDescent="0.25">
      <c r="A74" t="s">
        <v>114</v>
      </c>
      <c r="B74" t="s">
        <v>8</v>
      </c>
      <c r="C74" t="s">
        <v>37</v>
      </c>
    </row>
    <row r="75" spans="1:3" x14ac:dyDescent="0.25">
      <c r="A75" t="s">
        <v>115</v>
      </c>
      <c r="B75" t="s">
        <v>8</v>
      </c>
      <c r="C75" t="s">
        <v>37</v>
      </c>
    </row>
    <row r="76" spans="1:3" x14ac:dyDescent="0.25">
      <c r="A76" t="s">
        <v>116</v>
      </c>
      <c r="B76" t="s">
        <v>8</v>
      </c>
      <c r="C76" t="s">
        <v>37</v>
      </c>
    </row>
    <row r="77" spans="1:3" x14ac:dyDescent="0.25">
      <c r="A77" t="s">
        <v>117</v>
      </c>
      <c r="B77" t="s">
        <v>8</v>
      </c>
      <c r="C77" t="s">
        <v>37</v>
      </c>
    </row>
    <row r="78" spans="1:3" x14ac:dyDescent="0.25">
      <c r="A78" t="s">
        <v>118</v>
      </c>
      <c r="B78" t="s">
        <v>8</v>
      </c>
      <c r="C78" t="s">
        <v>37</v>
      </c>
    </row>
    <row r="79" spans="1:3" x14ac:dyDescent="0.25">
      <c r="A79" t="s">
        <v>119</v>
      </c>
      <c r="B79" t="s">
        <v>8</v>
      </c>
      <c r="C79" t="s">
        <v>37</v>
      </c>
    </row>
    <row r="80" spans="1:3" x14ac:dyDescent="0.25">
      <c r="A80" t="s">
        <v>120</v>
      </c>
      <c r="B80" t="s">
        <v>8</v>
      </c>
      <c r="C80" t="s">
        <v>37</v>
      </c>
    </row>
    <row r="81" spans="1:3" x14ac:dyDescent="0.25">
      <c r="A81" t="s">
        <v>121</v>
      </c>
      <c r="B81" t="s">
        <v>8</v>
      </c>
      <c r="C81" t="s">
        <v>37</v>
      </c>
    </row>
    <row r="82" spans="1:3" x14ac:dyDescent="0.25">
      <c r="A82" t="s">
        <v>122</v>
      </c>
      <c r="B82" t="s">
        <v>8</v>
      </c>
      <c r="C82" t="s">
        <v>37</v>
      </c>
    </row>
    <row r="83" spans="1:3" x14ac:dyDescent="0.25">
      <c r="A83" t="s">
        <v>123</v>
      </c>
      <c r="B83" t="s">
        <v>8</v>
      </c>
      <c r="C83" t="s">
        <v>37</v>
      </c>
    </row>
    <row r="84" spans="1:3" x14ac:dyDescent="0.25">
      <c r="A84" t="s">
        <v>124</v>
      </c>
      <c r="B84" t="s">
        <v>8</v>
      </c>
      <c r="C84" t="s">
        <v>37</v>
      </c>
    </row>
    <row r="85" spans="1:3" x14ac:dyDescent="0.25">
      <c r="A85" t="s">
        <v>125</v>
      </c>
      <c r="B85" t="s">
        <v>8</v>
      </c>
      <c r="C85" t="s">
        <v>37</v>
      </c>
    </row>
    <row r="86" spans="1:3" x14ac:dyDescent="0.25">
      <c r="A86" t="s">
        <v>126</v>
      </c>
      <c r="B86" t="s">
        <v>8</v>
      </c>
      <c r="C86" t="s">
        <v>37</v>
      </c>
    </row>
    <row r="87" spans="1:3" x14ac:dyDescent="0.25">
      <c r="A87" t="s">
        <v>127</v>
      </c>
      <c r="B87" t="s">
        <v>8</v>
      </c>
      <c r="C87" t="s">
        <v>37</v>
      </c>
    </row>
    <row r="88" spans="1:3" x14ac:dyDescent="0.25">
      <c r="A88" t="s">
        <v>128</v>
      </c>
      <c r="B88" t="s">
        <v>8</v>
      </c>
      <c r="C88" t="s">
        <v>37</v>
      </c>
    </row>
    <row r="89" spans="1:3" x14ac:dyDescent="0.25">
      <c r="A89" t="s">
        <v>129</v>
      </c>
      <c r="B89" t="s">
        <v>8</v>
      </c>
      <c r="C89" t="s">
        <v>37</v>
      </c>
    </row>
    <row r="90" spans="1:3" x14ac:dyDescent="0.25">
      <c r="A90" t="s">
        <v>130</v>
      </c>
      <c r="B90" t="s">
        <v>8</v>
      </c>
      <c r="C90" t="s">
        <v>89</v>
      </c>
    </row>
    <row r="91" spans="1:3" x14ac:dyDescent="0.25">
      <c r="A91" t="s">
        <v>131</v>
      </c>
      <c r="B91" t="s">
        <v>8</v>
      </c>
      <c r="C91" t="s">
        <v>89</v>
      </c>
    </row>
    <row r="92" spans="1:3" x14ac:dyDescent="0.25">
      <c r="A92" t="s">
        <v>132</v>
      </c>
      <c r="B92" t="s">
        <v>8</v>
      </c>
      <c r="C92" t="s">
        <v>89</v>
      </c>
    </row>
    <row r="93" spans="1:3" x14ac:dyDescent="0.25">
      <c r="A93" t="s">
        <v>133</v>
      </c>
      <c r="B93" t="s">
        <v>8</v>
      </c>
      <c r="C93" t="s">
        <v>89</v>
      </c>
    </row>
    <row r="94" spans="1:3" x14ac:dyDescent="0.25">
      <c r="A94" t="s">
        <v>134</v>
      </c>
      <c r="B94" t="s">
        <v>8</v>
      </c>
      <c r="C94" t="s">
        <v>89</v>
      </c>
    </row>
    <row r="95" spans="1:3" x14ac:dyDescent="0.25">
      <c r="A95" t="s">
        <v>135</v>
      </c>
      <c r="B95" t="s">
        <v>8</v>
      </c>
      <c r="C95" t="s">
        <v>89</v>
      </c>
    </row>
    <row r="96" spans="1:3" x14ac:dyDescent="0.25">
      <c r="A96" t="s">
        <v>136</v>
      </c>
      <c r="B96" t="s">
        <v>8</v>
      </c>
      <c r="C96" t="s">
        <v>89</v>
      </c>
    </row>
    <row r="97" spans="1:3" x14ac:dyDescent="0.25">
      <c r="A97" t="s">
        <v>137</v>
      </c>
      <c r="B97" t="s">
        <v>8</v>
      </c>
      <c r="C97" t="s">
        <v>89</v>
      </c>
    </row>
    <row r="98" spans="1:3" x14ac:dyDescent="0.25">
      <c r="A98" t="s">
        <v>138</v>
      </c>
      <c r="B98" t="s">
        <v>8</v>
      </c>
      <c r="C98" t="s">
        <v>89</v>
      </c>
    </row>
    <row r="99" spans="1:3" x14ac:dyDescent="0.25">
      <c r="A99" t="s">
        <v>139</v>
      </c>
      <c r="B99" t="s">
        <v>8</v>
      </c>
      <c r="C99" t="s">
        <v>89</v>
      </c>
    </row>
    <row r="100" spans="1:3" x14ac:dyDescent="0.25">
      <c r="A100" t="s">
        <v>140</v>
      </c>
      <c r="B100" t="s">
        <v>8</v>
      </c>
      <c r="C100" t="s">
        <v>89</v>
      </c>
    </row>
    <row r="101" spans="1:3" x14ac:dyDescent="0.25">
      <c r="A101" t="s">
        <v>141</v>
      </c>
      <c r="B101" t="s">
        <v>8</v>
      </c>
      <c r="C101" t="s">
        <v>89</v>
      </c>
    </row>
    <row r="102" spans="1:3" x14ac:dyDescent="0.25">
      <c r="A102" t="s">
        <v>142</v>
      </c>
      <c r="B102" t="s">
        <v>8</v>
      </c>
      <c r="C102" t="s">
        <v>89</v>
      </c>
    </row>
    <row r="103" spans="1:3" x14ac:dyDescent="0.25">
      <c r="A103" t="s">
        <v>143</v>
      </c>
      <c r="B103" t="s">
        <v>8</v>
      </c>
      <c r="C103" t="s">
        <v>89</v>
      </c>
    </row>
    <row r="104" spans="1:3" x14ac:dyDescent="0.25">
      <c r="A104" t="s">
        <v>144</v>
      </c>
      <c r="B104" t="s">
        <v>8</v>
      </c>
      <c r="C104" t="s">
        <v>89</v>
      </c>
    </row>
    <row r="105" spans="1:3" x14ac:dyDescent="0.25">
      <c r="A105" t="s">
        <v>145</v>
      </c>
      <c r="B105" t="s">
        <v>8</v>
      </c>
      <c r="C105" t="s">
        <v>89</v>
      </c>
    </row>
    <row r="106" spans="1:3" x14ac:dyDescent="0.25">
      <c r="A106" t="s">
        <v>146</v>
      </c>
      <c r="B106" t="s">
        <v>8</v>
      </c>
      <c r="C106" t="s">
        <v>89</v>
      </c>
    </row>
    <row r="107" spans="1:3" x14ac:dyDescent="0.25">
      <c r="A107" t="s">
        <v>147</v>
      </c>
      <c r="B107" t="s">
        <v>8</v>
      </c>
      <c r="C107" t="s">
        <v>89</v>
      </c>
    </row>
    <row r="108" spans="1:3" x14ac:dyDescent="0.25">
      <c r="A108" t="s">
        <v>148</v>
      </c>
      <c r="B108" t="s">
        <v>8</v>
      </c>
      <c r="C108" t="s">
        <v>89</v>
      </c>
    </row>
    <row r="109" spans="1:3" x14ac:dyDescent="0.25">
      <c r="A109" t="s">
        <v>149</v>
      </c>
      <c r="B109" t="s">
        <v>8</v>
      </c>
      <c r="C109" t="s">
        <v>89</v>
      </c>
    </row>
    <row r="110" spans="1:3" x14ac:dyDescent="0.25">
      <c r="A110" t="s">
        <v>150</v>
      </c>
      <c r="B110" t="s">
        <v>8</v>
      </c>
      <c r="C110" t="s">
        <v>89</v>
      </c>
    </row>
    <row r="111" spans="1:3" x14ac:dyDescent="0.25">
      <c r="A111" t="s">
        <v>151</v>
      </c>
      <c r="B111" t="s">
        <v>248</v>
      </c>
      <c r="C111" t="s">
        <v>89</v>
      </c>
    </row>
    <row r="112" spans="1:3" x14ac:dyDescent="0.25">
      <c r="A112" t="s">
        <v>152</v>
      </c>
      <c r="B112" t="s">
        <v>248</v>
      </c>
      <c r="C112" t="s">
        <v>89</v>
      </c>
    </row>
    <row r="113" spans="1:3" x14ac:dyDescent="0.25">
      <c r="A113" t="s">
        <v>153</v>
      </c>
      <c r="B113" t="s">
        <v>248</v>
      </c>
      <c r="C113" t="s">
        <v>89</v>
      </c>
    </row>
    <row r="114" spans="1:3" x14ac:dyDescent="0.25">
      <c r="A114" t="s">
        <v>154</v>
      </c>
      <c r="B114" t="s">
        <v>249</v>
      </c>
      <c r="C114" t="s">
        <v>37</v>
      </c>
    </row>
    <row r="115" spans="1:3" x14ac:dyDescent="0.25">
      <c r="A115" t="s">
        <v>155</v>
      </c>
      <c r="B115" t="s">
        <v>249</v>
      </c>
      <c r="C115" t="s">
        <v>37</v>
      </c>
    </row>
    <row r="116" spans="1:3" x14ac:dyDescent="0.25">
      <c r="A116" t="s">
        <v>156</v>
      </c>
      <c r="B116" t="s">
        <v>249</v>
      </c>
      <c r="C116" t="s">
        <v>37</v>
      </c>
    </row>
    <row r="117" spans="1:3" x14ac:dyDescent="0.25">
      <c r="A117" t="s">
        <v>157</v>
      </c>
      <c r="B117" t="s">
        <v>249</v>
      </c>
      <c r="C117" t="s">
        <v>37</v>
      </c>
    </row>
    <row r="118" spans="1:3" x14ac:dyDescent="0.25">
      <c r="A118" t="s">
        <v>158</v>
      </c>
      <c r="B118" t="s">
        <v>249</v>
      </c>
      <c r="C118" t="s">
        <v>37</v>
      </c>
    </row>
    <row r="119" spans="1:3" x14ac:dyDescent="0.25">
      <c r="A119" t="s">
        <v>159</v>
      </c>
      <c r="B119" t="s">
        <v>249</v>
      </c>
      <c r="C119" t="s">
        <v>37</v>
      </c>
    </row>
    <row r="120" spans="1:3" x14ac:dyDescent="0.25">
      <c r="A120" t="s">
        <v>160</v>
      </c>
      <c r="B120" t="s">
        <v>249</v>
      </c>
      <c r="C120" t="s">
        <v>37</v>
      </c>
    </row>
    <row r="121" spans="1:3" x14ac:dyDescent="0.25">
      <c r="A121" t="s">
        <v>161</v>
      </c>
      <c r="B121" t="s">
        <v>249</v>
      </c>
      <c r="C121" t="s">
        <v>37</v>
      </c>
    </row>
    <row r="122" spans="1:3" x14ac:dyDescent="0.25">
      <c r="A122" t="s">
        <v>162</v>
      </c>
      <c r="B122" t="s">
        <v>249</v>
      </c>
      <c r="C122" t="s">
        <v>37</v>
      </c>
    </row>
    <row r="123" spans="1:3" x14ac:dyDescent="0.25">
      <c r="A123" s="5" t="s">
        <v>163</v>
      </c>
      <c r="B123" t="s">
        <v>248</v>
      </c>
      <c r="C123" t="s">
        <v>89</v>
      </c>
    </row>
    <row r="124" spans="1:3" x14ac:dyDescent="0.25">
      <c r="A124" s="5" t="s">
        <v>164</v>
      </c>
      <c r="B124" t="s">
        <v>248</v>
      </c>
      <c r="C124" t="s">
        <v>89</v>
      </c>
    </row>
    <row r="125" spans="1:3" x14ac:dyDescent="0.25">
      <c r="A125" s="5" t="s">
        <v>165</v>
      </c>
      <c r="B125" t="s">
        <v>248</v>
      </c>
      <c r="C125" t="s">
        <v>89</v>
      </c>
    </row>
    <row r="126" spans="1:3" x14ac:dyDescent="0.25">
      <c r="A126" s="5" t="s">
        <v>166</v>
      </c>
      <c r="B126" t="s">
        <v>248</v>
      </c>
      <c r="C126" t="s">
        <v>89</v>
      </c>
    </row>
    <row r="127" spans="1:3" x14ac:dyDescent="0.25">
      <c r="A127" s="5" t="s">
        <v>167</v>
      </c>
      <c r="B127" t="s">
        <v>248</v>
      </c>
      <c r="C127" t="s">
        <v>89</v>
      </c>
    </row>
    <row r="128" spans="1:3" x14ac:dyDescent="0.25">
      <c r="A128" s="5" t="s">
        <v>168</v>
      </c>
      <c r="B128" t="s">
        <v>248</v>
      </c>
      <c r="C128" t="s">
        <v>89</v>
      </c>
    </row>
    <row r="129" spans="1:3" x14ac:dyDescent="0.25">
      <c r="A129" s="5" t="s">
        <v>169</v>
      </c>
      <c r="B129" t="s">
        <v>248</v>
      </c>
      <c r="C129" t="s">
        <v>89</v>
      </c>
    </row>
    <row r="130" spans="1:3" x14ac:dyDescent="0.25">
      <c r="A130" s="5" t="s">
        <v>170</v>
      </c>
      <c r="B130" t="s">
        <v>248</v>
      </c>
      <c r="C130" t="s">
        <v>89</v>
      </c>
    </row>
    <row r="131" spans="1:3" x14ac:dyDescent="0.25">
      <c r="A131" s="5" t="s">
        <v>171</v>
      </c>
      <c r="B131" t="s">
        <v>248</v>
      </c>
      <c r="C131" t="s">
        <v>89</v>
      </c>
    </row>
    <row r="132" spans="1:3" x14ac:dyDescent="0.25">
      <c r="A132" s="5" t="s">
        <v>172</v>
      </c>
      <c r="B132" t="s">
        <v>248</v>
      </c>
      <c r="C132" t="s">
        <v>89</v>
      </c>
    </row>
    <row r="133" spans="1:3" x14ac:dyDescent="0.25">
      <c r="A133" s="5" t="s">
        <v>172</v>
      </c>
      <c r="B133" t="s">
        <v>248</v>
      </c>
      <c r="C133" t="s">
        <v>89</v>
      </c>
    </row>
    <row r="134" spans="1:3" x14ac:dyDescent="0.25">
      <c r="A134" s="5" t="s">
        <v>173</v>
      </c>
      <c r="B134" t="s">
        <v>248</v>
      </c>
      <c r="C134" t="s">
        <v>89</v>
      </c>
    </row>
    <row r="135" spans="1:3" x14ac:dyDescent="0.25">
      <c r="A135" s="5" t="s">
        <v>174</v>
      </c>
      <c r="B135" t="s">
        <v>249</v>
      </c>
      <c r="C135" t="s">
        <v>37</v>
      </c>
    </row>
    <row r="136" spans="1:3" x14ac:dyDescent="0.25">
      <c r="A136" s="5" t="s">
        <v>175</v>
      </c>
      <c r="B136" t="s">
        <v>249</v>
      </c>
      <c r="C136" t="s">
        <v>37</v>
      </c>
    </row>
    <row r="137" spans="1:3" x14ac:dyDescent="0.25">
      <c r="A137" s="5" t="s">
        <v>176</v>
      </c>
      <c r="B137" t="s">
        <v>249</v>
      </c>
      <c r="C137" t="s">
        <v>37</v>
      </c>
    </row>
    <row r="138" spans="1:3" x14ac:dyDescent="0.25">
      <c r="A138" s="5" t="s">
        <v>177</v>
      </c>
      <c r="B138" t="s">
        <v>249</v>
      </c>
      <c r="C138" t="s">
        <v>37</v>
      </c>
    </row>
    <row r="139" spans="1:3" x14ac:dyDescent="0.25">
      <c r="A139" t="s">
        <v>252</v>
      </c>
      <c r="B139" t="s">
        <v>253</v>
      </c>
      <c r="C139" t="s">
        <v>37</v>
      </c>
    </row>
    <row r="140" spans="1:3" x14ac:dyDescent="0.25">
      <c r="A140" t="s">
        <v>254</v>
      </c>
      <c r="B140" t="s">
        <v>253</v>
      </c>
      <c r="C140" t="s">
        <v>37</v>
      </c>
    </row>
    <row r="141" spans="1:3" x14ac:dyDescent="0.25">
      <c r="A141" t="s">
        <v>255</v>
      </c>
      <c r="B141" t="s">
        <v>253</v>
      </c>
      <c r="C141" t="s">
        <v>37</v>
      </c>
    </row>
    <row r="142" spans="1:3" x14ac:dyDescent="0.25">
      <c r="A142" t="s">
        <v>256</v>
      </c>
      <c r="B142" t="s">
        <v>257</v>
      </c>
      <c r="C142" t="s">
        <v>37</v>
      </c>
    </row>
    <row r="143" spans="1:3" x14ac:dyDescent="0.25">
      <c r="A143" t="s">
        <v>258</v>
      </c>
      <c r="B143" t="s">
        <v>257</v>
      </c>
      <c r="C143" t="s">
        <v>37</v>
      </c>
    </row>
    <row r="144" spans="1:3" x14ac:dyDescent="0.25">
      <c r="A144" t="s">
        <v>259</v>
      </c>
      <c r="B144" t="s">
        <v>257</v>
      </c>
      <c r="C144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3BD5-7757-4617-8AA0-7585D041F056}">
  <dimension ref="A1:G47"/>
  <sheetViews>
    <sheetView workbookViewId="0">
      <selection activeCell="G10" sqref="G10"/>
    </sheetView>
  </sheetViews>
  <sheetFormatPr defaultRowHeight="15" x14ac:dyDescent="0.25"/>
  <cols>
    <col min="1" max="1" width="52" customWidth="1"/>
    <col min="7" max="7" width="46.28515625" customWidth="1"/>
  </cols>
  <sheetData>
    <row r="1" spans="1:7" x14ac:dyDescent="0.25">
      <c r="A1" t="s">
        <v>33</v>
      </c>
      <c r="B1" t="s">
        <v>31</v>
      </c>
      <c r="C1" t="s">
        <v>34</v>
      </c>
      <c r="D1" s="7" t="s">
        <v>193</v>
      </c>
      <c r="E1" s="3" t="s">
        <v>197</v>
      </c>
      <c r="F1" s="8" t="s">
        <v>229</v>
      </c>
    </row>
    <row r="2" spans="1:7" x14ac:dyDescent="0.25">
      <c r="A2" s="6" t="s">
        <v>178</v>
      </c>
      <c r="B2" t="s">
        <v>8</v>
      </c>
      <c r="C2" t="s">
        <v>37</v>
      </c>
      <c r="D2" t="s">
        <v>37</v>
      </c>
    </row>
    <row r="3" spans="1:7" x14ac:dyDescent="0.25">
      <c r="A3" s="6" t="s">
        <v>192</v>
      </c>
      <c r="B3" t="s">
        <v>8</v>
      </c>
      <c r="C3" t="s">
        <v>37</v>
      </c>
      <c r="D3" t="s">
        <v>37</v>
      </c>
    </row>
    <row r="4" spans="1:7" x14ac:dyDescent="0.25">
      <c r="A4" s="6" t="s">
        <v>179</v>
      </c>
      <c r="B4" t="s">
        <v>8</v>
      </c>
      <c r="C4" t="s">
        <v>89</v>
      </c>
      <c r="D4" t="s">
        <v>89</v>
      </c>
    </row>
    <row r="5" spans="1:7" x14ac:dyDescent="0.25">
      <c r="A5" s="6" t="s">
        <v>180</v>
      </c>
      <c r="B5" t="s">
        <v>8</v>
      </c>
      <c r="C5" t="s">
        <v>89</v>
      </c>
      <c r="D5" t="s">
        <v>89</v>
      </c>
    </row>
    <row r="6" spans="1:7" x14ac:dyDescent="0.25">
      <c r="A6" s="6" t="s">
        <v>181</v>
      </c>
      <c r="B6" t="s">
        <v>8</v>
      </c>
      <c r="C6" t="s">
        <v>37</v>
      </c>
      <c r="D6" t="s">
        <v>37</v>
      </c>
    </row>
    <row r="7" spans="1:7" x14ac:dyDescent="0.25">
      <c r="A7" s="6" t="s">
        <v>182</v>
      </c>
      <c r="B7" t="s">
        <v>8</v>
      </c>
      <c r="C7" t="s">
        <v>37</v>
      </c>
      <c r="D7" t="s">
        <v>37</v>
      </c>
    </row>
    <row r="8" spans="1:7" x14ac:dyDescent="0.25">
      <c r="A8" s="6" t="s">
        <v>183</v>
      </c>
      <c r="B8" t="s">
        <v>8</v>
      </c>
      <c r="C8" t="s">
        <v>89</v>
      </c>
      <c r="D8" t="s">
        <v>89</v>
      </c>
    </row>
    <row r="9" spans="1:7" x14ac:dyDescent="0.25">
      <c r="A9" s="6" t="s">
        <v>184</v>
      </c>
      <c r="B9" t="s">
        <v>8</v>
      </c>
      <c r="C9" t="s">
        <v>89</v>
      </c>
      <c r="D9" t="s">
        <v>89</v>
      </c>
      <c r="G9" t="s">
        <v>230</v>
      </c>
    </row>
    <row r="10" spans="1:7" x14ac:dyDescent="0.25">
      <c r="A10" s="6" t="s">
        <v>185</v>
      </c>
      <c r="B10" t="s">
        <v>8</v>
      </c>
      <c r="C10" t="s">
        <v>89</v>
      </c>
      <c r="D10" t="s">
        <v>89</v>
      </c>
    </row>
    <row r="11" spans="1:7" x14ac:dyDescent="0.25">
      <c r="A11" s="6" t="s">
        <v>186</v>
      </c>
      <c r="B11" t="s">
        <v>8</v>
      </c>
      <c r="C11" t="s">
        <v>89</v>
      </c>
      <c r="D11" t="s">
        <v>89</v>
      </c>
    </row>
    <row r="12" spans="1:7" x14ac:dyDescent="0.25">
      <c r="A12" s="6" t="s">
        <v>187</v>
      </c>
      <c r="B12" t="s">
        <v>8</v>
      </c>
      <c r="C12" t="s">
        <v>89</v>
      </c>
      <c r="D12" t="s">
        <v>89</v>
      </c>
    </row>
    <row r="13" spans="1:7" x14ac:dyDescent="0.25">
      <c r="A13" s="6" t="s">
        <v>188</v>
      </c>
      <c r="B13" t="s">
        <v>8</v>
      </c>
      <c r="C13" t="s">
        <v>89</v>
      </c>
      <c r="D13" t="s">
        <v>89</v>
      </c>
    </row>
    <row r="14" spans="1:7" x14ac:dyDescent="0.25">
      <c r="A14" s="6" t="s">
        <v>189</v>
      </c>
      <c r="B14" t="s">
        <v>8</v>
      </c>
      <c r="C14" t="s">
        <v>89</v>
      </c>
      <c r="D14" t="s">
        <v>89</v>
      </c>
    </row>
    <row r="15" spans="1:7" x14ac:dyDescent="0.25">
      <c r="A15" s="6" t="s">
        <v>190</v>
      </c>
      <c r="B15" t="s">
        <v>8</v>
      </c>
      <c r="C15" t="s">
        <v>89</v>
      </c>
      <c r="D15" t="s">
        <v>89</v>
      </c>
    </row>
    <row r="16" spans="1:7" x14ac:dyDescent="0.25">
      <c r="A16" s="6" t="s">
        <v>191</v>
      </c>
      <c r="B16" t="s">
        <v>8</v>
      </c>
      <c r="C16" t="s">
        <v>37</v>
      </c>
      <c r="D16" t="s">
        <v>37</v>
      </c>
    </row>
    <row r="17" spans="1:6" x14ac:dyDescent="0.25">
      <c r="A17" s="7" t="s">
        <v>201</v>
      </c>
      <c r="B17" t="s">
        <v>202</v>
      </c>
      <c r="C17" t="s">
        <v>89</v>
      </c>
      <c r="D17" t="s">
        <v>89</v>
      </c>
    </row>
    <row r="18" spans="1:6" x14ac:dyDescent="0.25">
      <c r="A18" s="2" t="s">
        <v>194</v>
      </c>
      <c r="B18" t="s">
        <v>8</v>
      </c>
      <c r="C18" t="s">
        <v>89</v>
      </c>
      <c r="E18" t="s">
        <v>89</v>
      </c>
    </row>
    <row r="19" spans="1:6" x14ac:dyDescent="0.25">
      <c r="A19" s="2" t="s">
        <v>195</v>
      </c>
      <c r="B19" t="s">
        <v>8</v>
      </c>
      <c r="C19" t="s">
        <v>89</v>
      </c>
      <c r="E19" t="s">
        <v>89</v>
      </c>
    </row>
    <row r="20" spans="1:6" x14ac:dyDescent="0.25">
      <c r="A20" s="2" t="s">
        <v>196</v>
      </c>
      <c r="B20" t="s">
        <v>8</v>
      </c>
      <c r="C20" t="s">
        <v>89</v>
      </c>
      <c r="E20" t="s">
        <v>89</v>
      </c>
    </row>
    <row r="21" spans="1:6" x14ac:dyDescent="0.25">
      <c r="A21" s="2" t="s">
        <v>211</v>
      </c>
      <c r="B21" t="s">
        <v>8</v>
      </c>
      <c r="C21" t="s">
        <v>89</v>
      </c>
      <c r="E21" t="s">
        <v>89</v>
      </c>
    </row>
    <row r="22" spans="1:6" x14ac:dyDescent="0.25">
      <c r="A22" s="2" t="s">
        <v>203</v>
      </c>
      <c r="B22" t="s">
        <v>8</v>
      </c>
      <c r="C22" t="s">
        <v>89</v>
      </c>
      <c r="E22" t="s">
        <v>89</v>
      </c>
    </row>
    <row r="23" spans="1:6" x14ac:dyDescent="0.25">
      <c r="A23" s="2" t="s">
        <v>204</v>
      </c>
      <c r="B23" t="s">
        <v>8</v>
      </c>
      <c r="C23" t="s">
        <v>89</v>
      </c>
      <c r="E23" t="s">
        <v>89</v>
      </c>
    </row>
    <row r="24" spans="1:6" x14ac:dyDescent="0.25">
      <c r="A24" s="2" t="s">
        <v>205</v>
      </c>
      <c r="B24" t="s">
        <v>8</v>
      </c>
      <c r="C24" t="s">
        <v>89</v>
      </c>
      <c r="E24" t="s">
        <v>89</v>
      </c>
    </row>
    <row r="25" spans="1:6" x14ac:dyDescent="0.25">
      <c r="A25" s="2" t="s">
        <v>206</v>
      </c>
      <c r="B25" t="s">
        <v>8</v>
      </c>
      <c r="C25" t="s">
        <v>89</v>
      </c>
      <c r="E25" t="s">
        <v>89</v>
      </c>
    </row>
    <row r="26" spans="1:6" x14ac:dyDescent="0.25">
      <c r="A26" s="2" t="s">
        <v>212</v>
      </c>
      <c r="B26" t="s">
        <v>8</v>
      </c>
      <c r="C26" t="s">
        <v>37</v>
      </c>
      <c r="E26" t="s">
        <v>37</v>
      </c>
    </row>
    <row r="27" spans="1:6" x14ac:dyDescent="0.25">
      <c r="A27" s="2" t="s">
        <v>213</v>
      </c>
      <c r="B27" t="s">
        <v>8</v>
      </c>
      <c r="C27" t="s">
        <v>37</v>
      </c>
      <c r="E27" t="s">
        <v>37</v>
      </c>
    </row>
    <row r="28" spans="1:6" x14ac:dyDescent="0.25">
      <c r="A28" s="2" t="s">
        <v>214</v>
      </c>
      <c r="B28" t="s">
        <v>8</v>
      </c>
      <c r="C28" t="s">
        <v>37</v>
      </c>
      <c r="E28" t="s">
        <v>37</v>
      </c>
    </row>
    <row r="29" spans="1:6" x14ac:dyDescent="0.25">
      <c r="A29" s="8" t="s">
        <v>198</v>
      </c>
      <c r="B29" t="s">
        <v>8</v>
      </c>
      <c r="C29" t="s">
        <v>89</v>
      </c>
      <c r="F29" t="s">
        <v>37</v>
      </c>
    </row>
    <row r="30" spans="1:6" x14ac:dyDescent="0.25">
      <c r="A30" s="8" t="s">
        <v>199</v>
      </c>
      <c r="B30" t="s">
        <v>8</v>
      </c>
      <c r="C30" t="s">
        <v>89</v>
      </c>
      <c r="F30" t="s">
        <v>37</v>
      </c>
    </row>
    <row r="31" spans="1:6" x14ac:dyDescent="0.25">
      <c r="A31" s="8" t="s">
        <v>200</v>
      </c>
      <c r="B31" t="s">
        <v>8</v>
      </c>
      <c r="C31" t="s">
        <v>37</v>
      </c>
      <c r="F31" t="s">
        <v>89</v>
      </c>
    </row>
    <row r="32" spans="1:6" x14ac:dyDescent="0.25">
      <c r="A32" s="8" t="s">
        <v>223</v>
      </c>
      <c r="B32" t="s">
        <v>8</v>
      </c>
      <c r="C32" t="s">
        <v>37</v>
      </c>
      <c r="F32" t="s">
        <v>89</v>
      </c>
    </row>
    <row r="33" spans="1:6" x14ac:dyDescent="0.25">
      <c r="A33" s="8" t="s">
        <v>224</v>
      </c>
      <c r="B33" t="s">
        <v>8</v>
      </c>
      <c r="C33" t="s">
        <v>89</v>
      </c>
      <c r="F33" t="s">
        <v>37</v>
      </c>
    </row>
    <row r="34" spans="1:6" x14ac:dyDescent="0.25">
      <c r="A34" s="8" t="s">
        <v>207</v>
      </c>
      <c r="B34" t="s">
        <v>8</v>
      </c>
      <c r="C34" t="s">
        <v>89</v>
      </c>
      <c r="F34" t="s">
        <v>37</v>
      </c>
    </row>
    <row r="35" spans="1:6" x14ac:dyDescent="0.25">
      <c r="A35" s="8" t="s">
        <v>208</v>
      </c>
      <c r="B35" t="s">
        <v>8</v>
      </c>
      <c r="C35" t="s">
        <v>89</v>
      </c>
      <c r="F35" t="s">
        <v>37</v>
      </c>
    </row>
    <row r="36" spans="1:6" x14ac:dyDescent="0.25">
      <c r="A36" s="8" t="s">
        <v>209</v>
      </c>
      <c r="B36" t="s">
        <v>8</v>
      </c>
      <c r="C36" t="s">
        <v>89</v>
      </c>
      <c r="F36" t="s">
        <v>37</v>
      </c>
    </row>
    <row r="37" spans="1:6" x14ac:dyDescent="0.25">
      <c r="A37" s="8" t="s">
        <v>225</v>
      </c>
      <c r="B37" t="s">
        <v>228</v>
      </c>
      <c r="C37" t="s">
        <v>37</v>
      </c>
      <c r="F37" t="s">
        <v>89</v>
      </c>
    </row>
    <row r="38" spans="1:6" x14ac:dyDescent="0.25">
      <c r="A38" s="8" t="s">
        <v>215</v>
      </c>
      <c r="B38" t="s">
        <v>8</v>
      </c>
      <c r="C38" t="s">
        <v>37</v>
      </c>
      <c r="F38" t="s">
        <v>37</v>
      </c>
    </row>
    <row r="39" spans="1:6" x14ac:dyDescent="0.25">
      <c r="A39" s="8" t="s">
        <v>227</v>
      </c>
      <c r="B39" t="s">
        <v>8</v>
      </c>
      <c r="C39" t="s">
        <v>89</v>
      </c>
      <c r="F39" t="s">
        <v>37</v>
      </c>
    </row>
    <row r="40" spans="1:6" x14ac:dyDescent="0.25">
      <c r="A40" s="8" t="s">
        <v>216</v>
      </c>
      <c r="B40" t="s">
        <v>8</v>
      </c>
      <c r="C40" t="s">
        <v>89</v>
      </c>
      <c r="F40" t="s">
        <v>37</v>
      </c>
    </row>
    <row r="41" spans="1:6" x14ac:dyDescent="0.25">
      <c r="A41" s="8" t="s">
        <v>217</v>
      </c>
      <c r="B41" t="s">
        <v>8</v>
      </c>
      <c r="C41" t="s">
        <v>89</v>
      </c>
      <c r="F41" t="s">
        <v>37</v>
      </c>
    </row>
    <row r="42" spans="1:6" x14ac:dyDescent="0.25">
      <c r="A42" s="8" t="s">
        <v>218</v>
      </c>
      <c r="B42" t="s">
        <v>8</v>
      </c>
      <c r="C42" t="s">
        <v>89</v>
      </c>
      <c r="F42" t="s">
        <v>37</v>
      </c>
    </row>
    <row r="43" spans="1:6" x14ac:dyDescent="0.25">
      <c r="A43" s="8" t="s">
        <v>219</v>
      </c>
      <c r="B43" t="s">
        <v>8</v>
      </c>
      <c r="C43" t="s">
        <v>89</v>
      </c>
      <c r="F43" t="s">
        <v>37</v>
      </c>
    </row>
    <row r="44" spans="1:6" x14ac:dyDescent="0.25">
      <c r="A44" s="8" t="s">
        <v>220</v>
      </c>
      <c r="B44" t="s">
        <v>8</v>
      </c>
      <c r="C44" t="s">
        <v>89</v>
      </c>
      <c r="F44" t="s">
        <v>37</v>
      </c>
    </row>
    <row r="45" spans="1:6" x14ac:dyDescent="0.25">
      <c r="A45" s="8" t="s">
        <v>221</v>
      </c>
      <c r="B45" t="s">
        <v>8</v>
      </c>
      <c r="C45" t="s">
        <v>89</v>
      </c>
      <c r="F45" t="s">
        <v>37</v>
      </c>
    </row>
    <row r="46" spans="1:6" x14ac:dyDescent="0.25">
      <c r="A46" s="8" t="s">
        <v>222</v>
      </c>
      <c r="B46" t="s">
        <v>8</v>
      </c>
      <c r="C46" t="s">
        <v>89</v>
      </c>
      <c r="F46" t="s">
        <v>37</v>
      </c>
    </row>
    <row r="47" spans="1:6" x14ac:dyDescent="0.25">
      <c r="A47" s="8" t="s">
        <v>231</v>
      </c>
      <c r="B47" t="s">
        <v>8</v>
      </c>
      <c r="C47" t="s">
        <v>37</v>
      </c>
      <c r="F47" t="s">
        <v>8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34D3A-B7ED-4225-8728-07FEF8E7170E}">
  <dimension ref="A1:I25"/>
  <sheetViews>
    <sheetView workbookViewId="0">
      <selection activeCell="H24" sqref="H24"/>
    </sheetView>
  </sheetViews>
  <sheetFormatPr defaultRowHeight="15" x14ac:dyDescent="0.25"/>
  <cols>
    <col min="1" max="2" width="46.5703125" customWidth="1"/>
    <col min="3" max="3" width="18.7109375" customWidth="1"/>
  </cols>
  <sheetData>
    <row r="1" spans="1:9" x14ac:dyDescent="0.25">
      <c r="A1" t="s">
        <v>241</v>
      </c>
      <c r="B1" t="s">
        <v>10</v>
      </c>
      <c r="C1" t="s">
        <v>31</v>
      </c>
      <c r="D1" t="s">
        <v>4</v>
      </c>
      <c r="E1" t="s">
        <v>3</v>
      </c>
      <c r="F1" t="s">
        <v>24</v>
      </c>
      <c r="G1" t="s">
        <v>25</v>
      </c>
      <c r="H1" t="s">
        <v>26</v>
      </c>
      <c r="I1" t="s">
        <v>9</v>
      </c>
    </row>
    <row r="2" spans="1:9" s="4" customFormat="1" x14ac:dyDescent="0.25">
      <c r="A2" s="4" t="s">
        <v>17</v>
      </c>
      <c r="B2" s="4" t="s">
        <v>16</v>
      </c>
      <c r="C2" s="4" t="s">
        <v>6</v>
      </c>
      <c r="D2" s="4">
        <f>239.962+58.614+24.197+90.524</f>
        <v>413.29699999999997</v>
      </c>
      <c r="E2" s="4">
        <f>73.646+11.737+14.717+33.086+30.833+14.811+14.622+8.667+60.211</f>
        <v>262.33</v>
      </c>
      <c r="F2" s="4">
        <f t="shared" ref="F2:F3" si="0">D2/E2</f>
        <v>1.5754850760492509</v>
      </c>
      <c r="G2" s="4">
        <f t="shared" ref="G2:G8" si="1">1/F2*100</f>
        <v>63.47251492268272</v>
      </c>
      <c r="I2" s="4">
        <f>(4.104+1.803+3.041)/3</f>
        <v>2.9826666666666668</v>
      </c>
    </row>
    <row r="3" spans="1:9" s="4" customFormat="1" x14ac:dyDescent="0.25">
      <c r="A3" s="4" t="s">
        <v>23</v>
      </c>
      <c r="B3" s="4" t="s">
        <v>16</v>
      </c>
      <c r="C3" s="4" t="s">
        <v>6</v>
      </c>
      <c r="D3" s="4">
        <v>222.06</v>
      </c>
      <c r="E3" s="4">
        <f>27.715+7.064+9.924+9.112+10.082+8.809+6.007+21.765+8.429+12.432+10.04+10.001+19.29</f>
        <v>160.67000000000002</v>
      </c>
      <c r="F3" s="4">
        <f t="shared" si="0"/>
        <v>1.3820875085579136</v>
      </c>
      <c r="G3" s="4">
        <f t="shared" si="1"/>
        <v>72.354318652616413</v>
      </c>
    </row>
    <row r="4" spans="1:9" s="4" customFormat="1" x14ac:dyDescent="0.25">
      <c r="A4" s="4" t="s">
        <v>2</v>
      </c>
      <c r="B4" s="4" t="s">
        <v>16</v>
      </c>
      <c r="C4" s="4" t="s">
        <v>6</v>
      </c>
      <c r="D4" s="4">
        <v>271.7</v>
      </c>
      <c r="E4" s="4">
        <f>26.5+11.6+9.6+14.6+7.5+7.3+4.6+12.2+12.2+9.1+7.8+7.2+21.7+9.5+12.6+21</f>
        <v>194.99999999999997</v>
      </c>
      <c r="F4" s="4">
        <f>D4/E4</f>
        <v>1.3933333333333335</v>
      </c>
      <c r="G4" s="4">
        <f t="shared" si="1"/>
        <v>71.770334928229644</v>
      </c>
      <c r="H4" s="4">
        <f>(1/GEOMEAN(F2:F4))*100</f>
        <v>69.07672078198847</v>
      </c>
    </row>
    <row r="5" spans="1:9" s="3" customFormat="1" x14ac:dyDescent="0.25">
      <c r="A5" s="3" t="s">
        <v>12</v>
      </c>
      <c r="B5" s="3" t="s">
        <v>13</v>
      </c>
      <c r="C5" s="3" t="s">
        <v>6</v>
      </c>
      <c r="D5" s="3">
        <v>120.932</v>
      </c>
      <c r="E5" s="3">
        <f>16.194+6.073+6.526+9.743+9.914+4.031+12.982+6.905</f>
        <v>72.367999999999995</v>
      </c>
      <c r="F5" s="3">
        <f>D5/E5</f>
        <v>1.6710700862259564</v>
      </c>
      <c r="G5" s="3">
        <f t="shared" si="1"/>
        <v>59.841894618463265</v>
      </c>
      <c r="I5" s="3">
        <f>(1.802+2.009+2.209)/3</f>
        <v>2.0066666666666664</v>
      </c>
    </row>
    <row r="6" spans="1:9" s="3" customFormat="1" x14ac:dyDescent="0.25">
      <c r="A6" s="3" t="s">
        <v>14</v>
      </c>
      <c r="B6" s="3" t="s">
        <v>15</v>
      </c>
      <c r="C6" s="3" t="s">
        <v>6</v>
      </c>
      <c r="D6" s="3">
        <v>120.953</v>
      </c>
      <c r="E6" s="3">
        <f>24.723+15.178+13.909+18.883</f>
        <v>72.692999999999998</v>
      </c>
      <c r="F6" s="3">
        <f t="shared" ref="F6:F8" si="2">D6/E6</f>
        <v>1.6638878571526834</v>
      </c>
      <c r="G6" s="3">
        <f t="shared" si="1"/>
        <v>60.10020421155324</v>
      </c>
    </row>
    <row r="7" spans="1:9" s="3" customFormat="1" x14ac:dyDescent="0.25">
      <c r="A7" s="3" t="s">
        <v>0</v>
      </c>
      <c r="B7" s="3" t="s">
        <v>11</v>
      </c>
      <c r="C7" s="3" t="s">
        <v>6</v>
      </c>
      <c r="D7" s="3">
        <v>116.4</v>
      </c>
      <c r="E7" s="3">
        <f>13.1+34+26.2</f>
        <v>73.3</v>
      </c>
      <c r="F7" s="3">
        <f t="shared" si="2"/>
        <v>1.5879945429740792</v>
      </c>
      <c r="G7" s="3">
        <f t="shared" si="1"/>
        <v>62.972508591065292</v>
      </c>
    </row>
    <row r="8" spans="1:9" s="3" customFormat="1" x14ac:dyDescent="0.25">
      <c r="A8" s="3" t="s">
        <v>21</v>
      </c>
      <c r="C8" s="3" t="s">
        <v>6</v>
      </c>
      <c r="D8" s="3">
        <v>154.29300000000001</v>
      </c>
      <c r="E8" s="3">
        <f>15.285+56.193+18.778</f>
        <v>90.256</v>
      </c>
      <c r="F8" s="3">
        <f t="shared" si="2"/>
        <v>1.7095040772912604</v>
      </c>
      <c r="G8" s="3">
        <f t="shared" si="1"/>
        <v>58.496496924682262</v>
      </c>
      <c r="H8" s="3">
        <f>(1/GEOMEAN(F6:F8))*100</f>
        <v>60.494923752486393</v>
      </c>
    </row>
    <row r="9" spans="1:9" s="2" customFormat="1" x14ac:dyDescent="0.25">
      <c r="A9" s="2" t="s">
        <v>19</v>
      </c>
      <c r="C9" s="2" t="s">
        <v>5</v>
      </c>
      <c r="D9" s="2">
        <v>109.27800000000001</v>
      </c>
      <c r="E9" s="2">
        <f>15.927+29.506</f>
        <v>45.433</v>
      </c>
      <c r="F9" s="2">
        <f t="shared" ref="F9:F13" si="3">D9/E9</f>
        <v>2.4052560913873178</v>
      </c>
      <c r="G9" s="2">
        <f>1/F9*100</f>
        <v>41.575614487820047</v>
      </c>
      <c r="I9" s="2">
        <f>(2.81+2.41+2.342)/3</f>
        <v>2.5206666666666671</v>
      </c>
    </row>
    <row r="10" spans="1:9" s="2" customFormat="1" x14ac:dyDescent="0.25">
      <c r="A10" s="2" t="s">
        <v>1</v>
      </c>
      <c r="C10" s="2" t="s">
        <v>5</v>
      </c>
      <c r="D10" s="2">
        <v>91.8</v>
      </c>
      <c r="E10" s="2">
        <f>3.6+6.4+3+6.9+6.9</f>
        <v>26.799999999999997</v>
      </c>
      <c r="F10" s="2">
        <f t="shared" si="3"/>
        <v>3.4253731343283587</v>
      </c>
      <c r="G10" s="2">
        <f t="shared" ref="G10:G14" si="4">1/F10*100</f>
        <v>29.193899782135073</v>
      </c>
    </row>
    <row r="11" spans="1:9" s="2" customFormat="1" x14ac:dyDescent="0.25">
      <c r="A11" s="2" t="s">
        <v>22</v>
      </c>
      <c r="C11" s="2" t="s">
        <v>5</v>
      </c>
      <c r="D11" s="2">
        <v>115.80200000000001</v>
      </c>
      <c r="E11" s="2">
        <f>9.245+16.52+7.711+6.995+10.754+5.428</f>
        <v>56.652999999999992</v>
      </c>
      <c r="F11" s="2">
        <f t="shared" si="3"/>
        <v>2.0440576845003799</v>
      </c>
      <c r="G11" s="2">
        <f t="shared" si="4"/>
        <v>48.922298405899717</v>
      </c>
      <c r="H11" s="2">
        <f>(1/GEOMEAN(F9:F11))*100</f>
        <v>39.013287422549467</v>
      </c>
    </row>
    <row r="12" spans="1:9" s="1" customFormat="1" x14ac:dyDescent="0.25">
      <c r="A12" s="1" t="s">
        <v>7</v>
      </c>
      <c r="C12" s="1" t="s">
        <v>8</v>
      </c>
      <c r="D12" s="1">
        <v>126.4</v>
      </c>
      <c r="E12" s="1">
        <f>8.2+8.4+14.8</f>
        <v>31.400000000000002</v>
      </c>
      <c r="F12" s="1">
        <f t="shared" si="3"/>
        <v>4.0254777070063694</v>
      </c>
      <c r="G12" s="1">
        <f t="shared" si="4"/>
        <v>24.841772151898734</v>
      </c>
    </row>
    <row r="13" spans="1:9" s="1" customFormat="1" x14ac:dyDescent="0.25">
      <c r="A13" s="1" t="s">
        <v>18</v>
      </c>
      <c r="C13" s="1" t="s">
        <v>8</v>
      </c>
      <c r="D13" s="1">
        <v>113.199</v>
      </c>
      <c r="E13" s="1">
        <f>6.828+9.477+23.297</f>
        <v>39.602000000000004</v>
      </c>
      <c r="F13" s="1">
        <f t="shared" si="3"/>
        <v>2.8584162416039591</v>
      </c>
      <c r="G13" s="1">
        <f t="shared" si="4"/>
        <v>34.984407989469872</v>
      </c>
      <c r="I13" s="1">
        <f>(3.589+2.773+2.93+2.816)/4</f>
        <v>3.0270000000000001</v>
      </c>
    </row>
    <row r="14" spans="1:9" s="1" customFormat="1" x14ac:dyDescent="0.25">
      <c r="A14" s="1" t="s">
        <v>20</v>
      </c>
      <c r="C14" s="1" t="s">
        <v>8</v>
      </c>
      <c r="D14" s="1">
        <v>111.248</v>
      </c>
      <c r="E14" s="1">
        <f>6.387+10.546+14.256</f>
        <v>31.189</v>
      </c>
      <c r="F14" s="1">
        <f t="shared" ref="F14" si="5">D14/E14</f>
        <v>3.56689858603995</v>
      </c>
      <c r="G14" s="1">
        <f t="shared" si="4"/>
        <v>28.035560189846109</v>
      </c>
      <c r="H14" s="1">
        <f>(1/GEOMEAN(F12:F14))*100</f>
        <v>28.990482743409203</v>
      </c>
    </row>
    <row r="18" spans="1:7" x14ac:dyDescent="0.25">
      <c r="A18" t="s">
        <v>241</v>
      </c>
      <c r="B18" t="s">
        <v>31</v>
      </c>
      <c r="D18" t="s">
        <v>242</v>
      </c>
      <c r="E18" t="s">
        <v>243</v>
      </c>
      <c r="F18" t="s">
        <v>244</v>
      </c>
      <c r="G18" t="s">
        <v>245</v>
      </c>
    </row>
    <row r="19" spans="1:7" x14ac:dyDescent="0.25">
      <c r="A19" s="5" t="s">
        <v>28</v>
      </c>
      <c r="B19" t="s">
        <v>8</v>
      </c>
      <c r="G19">
        <v>8</v>
      </c>
    </row>
    <row r="20" spans="1:7" x14ac:dyDescent="0.25">
      <c r="A20" s="5" t="s">
        <v>29</v>
      </c>
      <c r="B20" t="s">
        <v>8</v>
      </c>
      <c r="G20">
        <v>6</v>
      </c>
    </row>
    <row r="21" spans="1:7" x14ac:dyDescent="0.25">
      <c r="A21" t="s">
        <v>27</v>
      </c>
      <c r="B21" t="s">
        <v>8</v>
      </c>
      <c r="D21">
        <v>6.5</v>
      </c>
      <c r="E21">
        <v>3.2</v>
      </c>
      <c r="F21">
        <v>4.5999999999999996</v>
      </c>
      <c r="G21">
        <v>8</v>
      </c>
    </row>
    <row r="22" spans="1:7" x14ac:dyDescent="0.25">
      <c r="A22" s="5" t="s">
        <v>30</v>
      </c>
      <c r="B22" t="s">
        <v>8</v>
      </c>
      <c r="F22">
        <v>4.8</v>
      </c>
      <c r="G22">
        <v>5</v>
      </c>
    </row>
    <row r="23" spans="1:7" x14ac:dyDescent="0.25">
      <c r="A23" t="s">
        <v>210</v>
      </c>
      <c r="B23" t="s">
        <v>8</v>
      </c>
      <c r="F23">
        <v>4.0999999999999996</v>
      </c>
    </row>
    <row r="24" spans="1:7" x14ac:dyDescent="0.25">
      <c r="A24" s="12" t="s">
        <v>32</v>
      </c>
      <c r="B24" s="12"/>
      <c r="C24" s="12"/>
      <c r="D24" s="12"/>
      <c r="E24" s="12"/>
      <c r="F24" s="12">
        <f>GEOMEAN(F19:F23)</f>
        <v>4.4901513003679536</v>
      </c>
      <c r="G24" s="12">
        <f>GEOMEAN(G19:G22)</f>
        <v>6.6195018392937461</v>
      </c>
    </row>
    <row r="25" spans="1:7" x14ac:dyDescent="0.25">
      <c r="A25" s="12" t="s">
        <v>226</v>
      </c>
      <c r="B25" s="12"/>
      <c r="C25" s="12"/>
      <c r="D25" s="12"/>
      <c r="E25" s="12"/>
      <c r="F25" s="12">
        <f>STDEV(F19:F23)</f>
        <v>0.36055512754639901</v>
      </c>
      <c r="G25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6CBD5-8CC1-4F78-AE7E-63C86388D317}">
  <dimension ref="A1:J14"/>
  <sheetViews>
    <sheetView tabSelected="1" workbookViewId="0">
      <selection activeCell="D7" sqref="D7"/>
    </sheetView>
  </sheetViews>
  <sheetFormatPr defaultRowHeight="15" x14ac:dyDescent="0.25"/>
  <cols>
    <col min="1" max="1" width="22.140625" customWidth="1"/>
    <col min="2" max="2" width="18.42578125" customWidth="1"/>
  </cols>
  <sheetData>
    <row r="1" spans="1:10" ht="45" x14ac:dyDescent="0.25">
      <c r="A1" s="9" t="s">
        <v>247</v>
      </c>
      <c r="B1" s="9" t="s">
        <v>238</v>
      </c>
      <c r="C1" s="9" t="s">
        <v>232</v>
      </c>
      <c r="D1" s="9" t="s">
        <v>233</v>
      </c>
      <c r="E1" s="9" t="s">
        <v>239</v>
      </c>
      <c r="F1" s="9" t="s">
        <v>260</v>
      </c>
      <c r="G1" s="9" t="s">
        <v>261</v>
      </c>
      <c r="H1" s="9"/>
      <c r="I1" s="9"/>
      <c r="J1" s="9"/>
    </row>
    <row r="2" spans="1:10" x14ac:dyDescent="0.25">
      <c r="A2" s="9" t="s">
        <v>234</v>
      </c>
      <c r="B2" s="10">
        <v>91</v>
      </c>
      <c r="C2" s="10">
        <v>54</v>
      </c>
      <c r="D2" s="10">
        <v>35</v>
      </c>
      <c r="E2" s="10">
        <v>2</v>
      </c>
      <c r="F2" s="9">
        <f>(C2+D2)/2</f>
        <v>44.5</v>
      </c>
      <c r="G2" s="9">
        <f>(D2+C2)/2</f>
        <v>44.5</v>
      </c>
      <c r="H2" s="9"/>
      <c r="I2" s="9"/>
      <c r="J2" s="9"/>
    </row>
    <row r="3" spans="1:10" x14ac:dyDescent="0.25">
      <c r="A3" s="9" t="s">
        <v>235</v>
      </c>
      <c r="B3" s="10">
        <v>65</v>
      </c>
      <c r="C3" s="10">
        <v>27</v>
      </c>
      <c r="D3" s="10">
        <v>35</v>
      </c>
      <c r="E3" s="10">
        <v>3</v>
      </c>
      <c r="F3" s="9">
        <f t="shared" ref="F3:F5" si="0">(C3+D3)/2</f>
        <v>31</v>
      </c>
      <c r="G3" s="9">
        <f t="shared" ref="G3:G5" si="1">(D3+C3)/2</f>
        <v>31</v>
      </c>
      <c r="H3" s="9"/>
      <c r="I3" s="9"/>
      <c r="J3" s="9"/>
    </row>
    <row r="4" spans="1:10" ht="15.75" x14ac:dyDescent="0.25">
      <c r="A4" s="9" t="s">
        <v>236</v>
      </c>
      <c r="B4" s="10">
        <v>19</v>
      </c>
      <c r="C4" s="10">
        <v>8</v>
      </c>
      <c r="D4" s="10">
        <v>11</v>
      </c>
      <c r="E4" s="11">
        <v>0</v>
      </c>
      <c r="F4" s="9">
        <f t="shared" si="0"/>
        <v>9.5</v>
      </c>
      <c r="G4" s="9">
        <f t="shared" si="1"/>
        <v>9.5</v>
      </c>
    </row>
    <row r="5" spans="1:10" x14ac:dyDescent="0.25">
      <c r="A5" s="9" t="s">
        <v>237</v>
      </c>
      <c r="B5" s="10">
        <v>21</v>
      </c>
      <c r="C5" s="10">
        <v>13</v>
      </c>
      <c r="D5" s="10">
        <v>8</v>
      </c>
      <c r="E5">
        <v>0</v>
      </c>
      <c r="F5" s="9">
        <f t="shared" si="0"/>
        <v>10.5</v>
      </c>
      <c r="G5" s="9">
        <f t="shared" si="1"/>
        <v>10.5</v>
      </c>
      <c r="H5" s="9"/>
    </row>
    <row r="6" spans="1:10" x14ac:dyDescent="0.25">
      <c r="A6" s="9"/>
      <c r="B6" s="10"/>
      <c r="C6" s="10"/>
      <c r="D6" s="10"/>
    </row>
    <row r="7" spans="1:10" ht="45" x14ac:dyDescent="0.25">
      <c r="A7" s="9" t="s">
        <v>247</v>
      </c>
      <c r="B7" s="9" t="s">
        <v>246</v>
      </c>
    </row>
    <row r="8" spans="1:10" x14ac:dyDescent="0.25">
      <c r="A8" s="9" t="s">
        <v>234</v>
      </c>
      <c r="B8">
        <f>(C2/B2)*100</f>
        <v>59.340659340659343</v>
      </c>
    </row>
    <row r="9" spans="1:10" x14ac:dyDescent="0.25">
      <c r="A9" s="9" t="s">
        <v>235</v>
      </c>
      <c r="B9">
        <f>(C3/B3)*100</f>
        <v>41.53846153846154</v>
      </c>
    </row>
    <row r="10" spans="1:10" x14ac:dyDescent="0.25">
      <c r="A10" s="9" t="s">
        <v>236</v>
      </c>
      <c r="B10">
        <f>(C4/B4)*100</f>
        <v>42.105263157894733</v>
      </c>
    </row>
    <row r="11" spans="1:10" x14ac:dyDescent="0.25">
      <c r="A11" s="9" t="s">
        <v>237</v>
      </c>
      <c r="B11">
        <f>(C5/B5)*100</f>
        <v>61.904761904761905</v>
      </c>
    </row>
    <row r="12" spans="1:10" x14ac:dyDescent="0.25">
      <c r="A12" t="s">
        <v>240</v>
      </c>
      <c r="B12">
        <f>(B8+B9+B10+B11)/4</f>
        <v>51.222286485444378</v>
      </c>
    </row>
    <row r="13" spans="1:10" x14ac:dyDescent="0.25">
      <c r="A13" s="9" t="s">
        <v>250</v>
      </c>
      <c r="B13">
        <f>_xlfn.STDEV.P(B8:B11)</f>
        <v>9.4461611099364973</v>
      </c>
    </row>
    <row r="14" spans="1:10" x14ac:dyDescent="0.25">
      <c r="A14" s="9" t="s">
        <v>251</v>
      </c>
      <c r="B14">
        <f>_xlfn.CHISQ.TEST(C2:D5,F2:G5)</f>
        <v>8.02156270740045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t_count</vt:lpstr>
      <vt:lpstr>HCR_SexGut_count</vt:lpstr>
      <vt:lpstr>Gut_measurement</vt:lpstr>
      <vt:lpstr>HCR_sex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Rouan</dc:creator>
  <cp:lastModifiedBy>Alice Rouan</cp:lastModifiedBy>
  <dcterms:created xsi:type="dcterms:W3CDTF">2024-04-03T12:09:37Z</dcterms:created>
  <dcterms:modified xsi:type="dcterms:W3CDTF">2025-06-19T09:20:30Z</dcterms:modified>
</cp:coreProperties>
</file>